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YP\"/>
    </mc:Choice>
  </mc:AlternateContent>
  <xr:revisionPtr revIDLastSave="0" documentId="13_ncr:1_{E34795F1-6465-47A9-BA06-4B9A707F1677}" xr6:coauthVersionLast="45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" sheetId="5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62" i="5" l="1"/>
  <c r="AK62" i="5"/>
  <c r="AG62" i="5"/>
  <c r="AC62" i="5"/>
  <c r="Y62" i="5"/>
  <c r="U62" i="5"/>
  <c r="P62" i="5"/>
  <c r="K62" i="5"/>
  <c r="AP61" i="5"/>
  <c r="AK61" i="5"/>
  <c r="AG61" i="5"/>
  <c r="AC61" i="5"/>
  <c r="Y61" i="5"/>
  <c r="U61" i="5"/>
  <c r="P61" i="5"/>
  <c r="K61" i="5"/>
  <c r="AP60" i="5"/>
  <c r="AK60" i="5"/>
  <c r="AG60" i="5"/>
  <c r="AC60" i="5"/>
  <c r="Y60" i="5"/>
  <c r="U60" i="5"/>
  <c r="P60" i="5"/>
  <c r="K60" i="5"/>
  <c r="AP59" i="5"/>
  <c r="AK59" i="5"/>
  <c r="AG59" i="5"/>
  <c r="AC59" i="5"/>
  <c r="Y59" i="5"/>
  <c r="U59" i="5"/>
  <c r="P59" i="5"/>
  <c r="K59" i="5"/>
  <c r="AP58" i="5"/>
  <c r="AK58" i="5"/>
  <c r="AG58" i="5"/>
  <c r="AC58" i="5"/>
  <c r="Y58" i="5"/>
  <c r="U58" i="5"/>
  <c r="P58" i="5"/>
  <c r="K58" i="5"/>
  <c r="AP57" i="5"/>
  <c r="AK57" i="5"/>
  <c r="AG57" i="5"/>
  <c r="AC57" i="5"/>
  <c r="Y57" i="5"/>
  <c r="U57" i="5"/>
  <c r="P57" i="5"/>
  <c r="K57" i="5"/>
  <c r="AP56" i="5"/>
  <c r="AK56" i="5"/>
  <c r="AG56" i="5"/>
  <c r="AC56" i="5"/>
  <c r="Y56" i="5"/>
  <c r="U56" i="5"/>
  <c r="P56" i="5"/>
  <c r="K56" i="5"/>
  <c r="AP55" i="5"/>
  <c r="AK55" i="5"/>
  <c r="AG55" i="5"/>
  <c r="AC55" i="5"/>
  <c r="Y55" i="5"/>
  <c r="U55" i="5"/>
  <c r="P55" i="5"/>
  <c r="Q55" i="5" s="1"/>
  <c r="K55" i="5"/>
  <c r="AP54" i="5"/>
  <c r="AK54" i="5"/>
  <c r="AG54" i="5"/>
  <c r="AC54" i="5"/>
  <c r="Y54" i="5"/>
  <c r="U54" i="5"/>
  <c r="P54" i="5"/>
  <c r="Q54" i="5" s="1"/>
  <c r="K54" i="5"/>
  <c r="AP53" i="5"/>
  <c r="AK53" i="5"/>
  <c r="AG53" i="5"/>
  <c r="AC53" i="5"/>
  <c r="Y53" i="5"/>
  <c r="U53" i="5"/>
  <c r="P53" i="5"/>
  <c r="Q53" i="5" s="1"/>
  <c r="K53" i="5"/>
  <c r="AP52" i="5"/>
  <c r="AK52" i="5"/>
  <c r="AG52" i="5"/>
  <c r="AC52" i="5"/>
  <c r="Y52" i="5"/>
  <c r="U52" i="5"/>
  <c r="P52" i="5"/>
  <c r="Q52" i="5" s="1"/>
  <c r="K52" i="5"/>
  <c r="AP51" i="5"/>
  <c r="AK51" i="5"/>
  <c r="AG51" i="5"/>
  <c r="AC51" i="5"/>
  <c r="Y51" i="5"/>
  <c r="U51" i="5"/>
  <c r="P51" i="5"/>
  <c r="Q51" i="5" s="1"/>
  <c r="K51" i="5"/>
  <c r="AP50" i="5"/>
  <c r="AK50" i="5"/>
  <c r="AG50" i="5"/>
  <c r="AC50" i="5"/>
  <c r="Y50" i="5"/>
  <c r="U50" i="5"/>
  <c r="P50" i="5"/>
  <c r="Q50" i="5" s="1"/>
  <c r="K50" i="5"/>
  <c r="AP49" i="5"/>
  <c r="AK49" i="5"/>
  <c r="AG49" i="5"/>
  <c r="AC49" i="5"/>
  <c r="Y49" i="5"/>
  <c r="U49" i="5"/>
  <c r="P49" i="5"/>
  <c r="Q49" i="5" s="1"/>
  <c r="K49" i="5"/>
  <c r="AP48" i="5"/>
  <c r="AK48" i="5"/>
  <c r="AG48" i="5"/>
  <c r="AC48" i="5"/>
  <c r="Y48" i="5"/>
  <c r="U48" i="5"/>
  <c r="P48" i="5"/>
  <c r="Q48" i="5" s="1"/>
  <c r="K48" i="5"/>
  <c r="AP47" i="5"/>
  <c r="AK47" i="5"/>
  <c r="AG47" i="5"/>
  <c r="AC47" i="5"/>
  <c r="Y47" i="5"/>
  <c r="U47" i="5"/>
  <c r="P47" i="5"/>
  <c r="Q47" i="5" s="1"/>
  <c r="K47" i="5"/>
  <c r="AP46" i="5"/>
  <c r="AK46" i="5"/>
  <c r="AG46" i="5"/>
  <c r="AC46" i="5"/>
  <c r="Y46" i="5"/>
  <c r="U46" i="5"/>
  <c r="P46" i="5"/>
  <c r="Q46" i="5" s="1"/>
  <c r="K46" i="5"/>
  <c r="AP45" i="5"/>
  <c r="AK45" i="5"/>
  <c r="AG45" i="5"/>
  <c r="AC45" i="5"/>
  <c r="Y45" i="5"/>
  <c r="U45" i="5"/>
  <c r="P45" i="5"/>
  <c r="Q45" i="5" s="1"/>
  <c r="K45" i="5"/>
  <c r="AP44" i="5"/>
  <c r="AK44" i="5"/>
  <c r="AG44" i="5"/>
  <c r="AC44" i="5"/>
  <c r="Y44" i="5"/>
  <c r="U44" i="5"/>
  <c r="P44" i="5"/>
  <c r="Q44" i="5" s="1"/>
  <c r="K44" i="5"/>
  <c r="AP43" i="5"/>
  <c r="AK43" i="5"/>
  <c r="AG43" i="5"/>
  <c r="AC43" i="5"/>
  <c r="Y43" i="5"/>
  <c r="U43" i="5"/>
  <c r="P43" i="5"/>
  <c r="Q43" i="5" s="1"/>
  <c r="K43" i="5"/>
  <c r="AP21" i="5"/>
  <c r="AK21" i="5"/>
  <c r="AG21" i="5"/>
  <c r="AC21" i="5"/>
  <c r="Y21" i="5"/>
  <c r="U21" i="5"/>
  <c r="P21" i="5"/>
  <c r="Q21" i="5" s="1"/>
  <c r="K21" i="5"/>
  <c r="AP20" i="5"/>
  <c r="AK20" i="5"/>
  <c r="AG20" i="5"/>
  <c r="AC20" i="5"/>
  <c r="Y20" i="5"/>
  <c r="U20" i="5"/>
  <c r="P20" i="5"/>
  <c r="Q20" i="5" s="1"/>
  <c r="K20" i="5"/>
  <c r="AP19" i="5"/>
  <c r="AK19" i="5"/>
  <c r="AG19" i="5"/>
  <c r="AC19" i="5"/>
  <c r="Y19" i="5"/>
  <c r="U19" i="5"/>
  <c r="P19" i="5"/>
  <c r="Q19" i="5" s="1"/>
  <c r="K19" i="5"/>
  <c r="AP18" i="5"/>
  <c r="AK18" i="5"/>
  <c r="AG18" i="5"/>
  <c r="AC18" i="5"/>
  <c r="Y18" i="5"/>
  <c r="U18" i="5"/>
  <c r="P18" i="5"/>
  <c r="Q18" i="5" s="1"/>
  <c r="K18" i="5"/>
  <c r="AP17" i="5"/>
  <c r="AK17" i="5"/>
  <c r="AG17" i="5"/>
  <c r="AC17" i="5"/>
  <c r="Y17" i="5"/>
  <c r="U17" i="5"/>
  <c r="P17" i="5"/>
  <c r="Q17" i="5" s="1"/>
  <c r="K17" i="5"/>
  <c r="AP16" i="5"/>
  <c r="AK16" i="5"/>
  <c r="AG16" i="5"/>
  <c r="AC16" i="5"/>
  <c r="Y16" i="5"/>
  <c r="U16" i="5"/>
  <c r="P16" i="5"/>
  <c r="Q16" i="5" s="1"/>
  <c r="K16" i="5"/>
  <c r="AP15" i="5"/>
  <c r="AK15" i="5"/>
  <c r="AG15" i="5"/>
  <c r="AC15" i="5"/>
  <c r="Y15" i="5"/>
  <c r="U15" i="5"/>
  <c r="P15" i="5"/>
  <c r="Q15" i="5" s="1"/>
  <c r="K15" i="5"/>
  <c r="AP14" i="5"/>
  <c r="AK14" i="5"/>
  <c r="AG14" i="5"/>
  <c r="AC14" i="5"/>
  <c r="Y14" i="5"/>
  <c r="U14" i="5"/>
  <c r="P14" i="5"/>
  <c r="Q14" i="5" s="1"/>
  <c r="K14" i="5"/>
  <c r="AP13" i="5"/>
  <c r="AK13" i="5"/>
  <c r="AG13" i="5"/>
  <c r="AC13" i="5"/>
  <c r="Y13" i="5"/>
  <c r="U13" i="5"/>
  <c r="P13" i="5"/>
  <c r="Q13" i="5" s="1"/>
  <c r="K13" i="5"/>
  <c r="AP12" i="5"/>
  <c r="AK12" i="5"/>
  <c r="AG12" i="5"/>
  <c r="AC12" i="5"/>
  <c r="Y12" i="5"/>
  <c r="U12" i="5"/>
  <c r="P12" i="5"/>
  <c r="Q12" i="5" s="1"/>
  <c r="K12" i="5"/>
  <c r="AP11" i="5"/>
  <c r="AK11" i="5"/>
  <c r="AG11" i="5"/>
  <c r="AC11" i="5"/>
  <c r="Y11" i="5"/>
  <c r="U11" i="5"/>
  <c r="P11" i="5"/>
  <c r="Q11" i="5" s="1"/>
  <c r="K11" i="5"/>
  <c r="AP10" i="5"/>
  <c r="AK10" i="5"/>
  <c r="AG10" i="5"/>
  <c r="AC10" i="5"/>
  <c r="Y10" i="5"/>
  <c r="U10" i="5"/>
  <c r="P10" i="5"/>
  <c r="Q10" i="5" s="1"/>
  <c r="K10" i="5"/>
  <c r="AP9" i="5"/>
  <c r="AK9" i="5"/>
  <c r="AG9" i="5"/>
  <c r="AC9" i="5"/>
  <c r="Y9" i="5"/>
  <c r="U9" i="5"/>
  <c r="P9" i="5"/>
  <c r="Q9" i="5" s="1"/>
  <c r="K9" i="5"/>
  <c r="AP8" i="5"/>
  <c r="AK8" i="5"/>
  <c r="AG8" i="5"/>
  <c r="AC8" i="5"/>
  <c r="Y8" i="5"/>
  <c r="U8" i="5"/>
  <c r="P8" i="5"/>
  <c r="Q8" i="5" s="1"/>
  <c r="K8" i="5"/>
  <c r="AP7" i="5"/>
  <c r="AK7" i="5"/>
  <c r="AG7" i="5"/>
  <c r="AC7" i="5"/>
  <c r="Y7" i="5"/>
  <c r="U7" i="5"/>
  <c r="P7" i="5"/>
  <c r="Q7" i="5" s="1"/>
  <c r="K7" i="5"/>
  <c r="AP6" i="5"/>
  <c r="AK6" i="5"/>
  <c r="AG6" i="5"/>
  <c r="AC6" i="5"/>
  <c r="Y6" i="5"/>
  <c r="U6" i="5"/>
  <c r="P6" i="5"/>
  <c r="Q6" i="5" s="1"/>
  <c r="K6" i="5"/>
  <c r="AP5" i="5"/>
  <c r="AK5" i="5"/>
  <c r="AG5" i="5"/>
  <c r="AC5" i="5"/>
  <c r="Y5" i="5"/>
  <c r="U5" i="5"/>
  <c r="P5" i="5"/>
  <c r="K5" i="5"/>
  <c r="AP4" i="5"/>
  <c r="AK4" i="5"/>
  <c r="AG4" i="5"/>
  <c r="AC4" i="5"/>
  <c r="Y4" i="5"/>
  <c r="U4" i="5"/>
  <c r="P4" i="5"/>
  <c r="K4" i="5"/>
  <c r="AP3" i="5"/>
  <c r="AK3" i="5"/>
  <c r="AG3" i="5"/>
  <c r="AC3" i="5"/>
  <c r="Y3" i="5"/>
  <c r="U3" i="5"/>
  <c r="P3" i="5"/>
  <c r="Q3" i="5" s="1"/>
  <c r="K3" i="5"/>
  <c r="AP2" i="5"/>
  <c r="AK2" i="5"/>
  <c r="AG2" i="5"/>
  <c r="AC2" i="5"/>
  <c r="Y2" i="5"/>
  <c r="U2" i="5"/>
  <c r="P2" i="5"/>
  <c r="Q2" i="5" s="1"/>
  <c r="K2" i="5"/>
  <c r="K22" i="5"/>
  <c r="P22" i="5"/>
  <c r="U22" i="5"/>
  <c r="Y22" i="5"/>
  <c r="AC22" i="5"/>
  <c r="AG22" i="5"/>
  <c r="AK22" i="5"/>
  <c r="AL22" i="5" s="1"/>
  <c r="AP22" i="5"/>
  <c r="K23" i="5"/>
  <c r="P23" i="5"/>
  <c r="U23" i="5"/>
  <c r="Y23" i="5"/>
  <c r="AC23" i="5"/>
  <c r="AG23" i="5"/>
  <c r="AK23" i="5"/>
  <c r="AP23" i="5"/>
  <c r="K24" i="5"/>
  <c r="P24" i="5"/>
  <c r="U24" i="5"/>
  <c r="Y24" i="5"/>
  <c r="AC24" i="5"/>
  <c r="AG24" i="5"/>
  <c r="AK24" i="5"/>
  <c r="AL24" i="5" s="1"/>
  <c r="AP24" i="5"/>
  <c r="AQ24" i="5" s="1"/>
  <c r="K25" i="5"/>
  <c r="P25" i="5"/>
  <c r="U25" i="5"/>
  <c r="Y25" i="5"/>
  <c r="AC25" i="5"/>
  <c r="AG25" i="5"/>
  <c r="AK25" i="5"/>
  <c r="AL25" i="5" s="1"/>
  <c r="AP25" i="5"/>
  <c r="AQ25" i="5" s="1"/>
  <c r="K26" i="5"/>
  <c r="P26" i="5"/>
  <c r="U26" i="5"/>
  <c r="Y26" i="5"/>
  <c r="AC26" i="5"/>
  <c r="AG26" i="5"/>
  <c r="AK26" i="5"/>
  <c r="AL26" i="5" s="1"/>
  <c r="AP26" i="5"/>
  <c r="AQ26" i="5" s="1"/>
  <c r="K27" i="5"/>
  <c r="P27" i="5"/>
  <c r="U27" i="5"/>
  <c r="Y27" i="5"/>
  <c r="AC27" i="5"/>
  <c r="AG27" i="5"/>
  <c r="AK27" i="5"/>
  <c r="AL27" i="5" s="1"/>
  <c r="AP27" i="5"/>
  <c r="AQ27" i="5" s="1"/>
  <c r="K28" i="5"/>
  <c r="P28" i="5"/>
  <c r="U28" i="5"/>
  <c r="Y28" i="5"/>
  <c r="AC28" i="5"/>
  <c r="AG28" i="5"/>
  <c r="AK28" i="5"/>
  <c r="AL28" i="5" s="1"/>
  <c r="AP28" i="5"/>
  <c r="AQ28" i="5" s="1"/>
  <c r="K29" i="5"/>
  <c r="P29" i="5"/>
  <c r="U29" i="5"/>
  <c r="Y29" i="5"/>
  <c r="AC29" i="5"/>
  <c r="AG29" i="5"/>
  <c r="AK29" i="5"/>
  <c r="AL29" i="5" s="1"/>
  <c r="AP29" i="5"/>
  <c r="AQ29" i="5" s="1"/>
  <c r="K30" i="5"/>
  <c r="P30" i="5"/>
  <c r="U30" i="5"/>
  <c r="Y30" i="5"/>
  <c r="AC30" i="5"/>
  <c r="AG30" i="5"/>
  <c r="AK30" i="5"/>
  <c r="AL30" i="5" s="1"/>
  <c r="AP30" i="5"/>
  <c r="AQ30" i="5" s="1"/>
  <c r="K31" i="5"/>
  <c r="P31" i="5"/>
  <c r="U31" i="5"/>
  <c r="Y31" i="5"/>
  <c r="AC31" i="5"/>
  <c r="AG31" i="5"/>
  <c r="AK31" i="5"/>
  <c r="AL31" i="5" s="1"/>
  <c r="AP31" i="5"/>
  <c r="AQ31" i="5" s="1"/>
  <c r="K32" i="5"/>
  <c r="P32" i="5"/>
  <c r="U32" i="5"/>
  <c r="Y32" i="5"/>
  <c r="AC32" i="5"/>
  <c r="AG32" i="5"/>
  <c r="AK32" i="5"/>
  <c r="AP32" i="5"/>
  <c r="AQ32" i="5" s="1"/>
  <c r="K33" i="5"/>
  <c r="P33" i="5"/>
  <c r="U33" i="5"/>
  <c r="Y33" i="5"/>
  <c r="AC33" i="5"/>
  <c r="AG33" i="5"/>
  <c r="AK33" i="5"/>
  <c r="AL33" i="5" s="1"/>
  <c r="AP33" i="5"/>
  <c r="AQ33" i="5" s="1"/>
  <c r="K34" i="5"/>
  <c r="P34" i="5"/>
  <c r="U34" i="5"/>
  <c r="Y34" i="5"/>
  <c r="AC34" i="5"/>
  <c r="AG34" i="5"/>
  <c r="AK34" i="5"/>
  <c r="AL34" i="5" s="1"/>
  <c r="AP34" i="5"/>
  <c r="AQ34" i="5" s="1"/>
  <c r="K35" i="5"/>
  <c r="P35" i="5"/>
  <c r="U35" i="5"/>
  <c r="Y35" i="5"/>
  <c r="AC35" i="5"/>
  <c r="AG35" i="5"/>
  <c r="AK35" i="5"/>
  <c r="AL35" i="5" s="1"/>
  <c r="AP35" i="5"/>
  <c r="K36" i="5"/>
  <c r="P36" i="5"/>
  <c r="U36" i="5"/>
  <c r="Y36" i="5"/>
  <c r="AC36" i="5"/>
  <c r="AG36" i="5"/>
  <c r="AK36" i="5"/>
  <c r="AL36" i="5" s="1"/>
  <c r="AP36" i="5"/>
  <c r="K37" i="5"/>
  <c r="P37" i="5"/>
  <c r="U37" i="5"/>
  <c r="Y37" i="5"/>
  <c r="AC37" i="5"/>
  <c r="AG37" i="5"/>
  <c r="AK37" i="5"/>
  <c r="AL37" i="5" s="1"/>
  <c r="AP37" i="5"/>
  <c r="K38" i="5"/>
  <c r="P38" i="5"/>
  <c r="U38" i="5"/>
  <c r="Y38" i="5"/>
  <c r="AC38" i="5"/>
  <c r="AG38" i="5"/>
  <c r="AK38" i="5"/>
  <c r="AL38" i="5" s="1"/>
  <c r="AP38" i="5"/>
  <c r="K39" i="5"/>
  <c r="P39" i="5"/>
  <c r="U39" i="5"/>
  <c r="Y39" i="5"/>
  <c r="AC39" i="5"/>
  <c r="AG39" i="5"/>
  <c r="AK39" i="5"/>
  <c r="AL39" i="5" s="1"/>
  <c r="AP39" i="5"/>
  <c r="K40" i="5"/>
  <c r="P40" i="5"/>
  <c r="U40" i="5"/>
  <c r="Y40" i="5"/>
  <c r="AC40" i="5"/>
  <c r="AG40" i="5"/>
  <c r="AK40" i="5"/>
  <c r="AP40" i="5"/>
  <c r="AQ40" i="5" s="1"/>
  <c r="K41" i="5"/>
  <c r="P41" i="5"/>
  <c r="U41" i="5"/>
  <c r="Y41" i="5"/>
  <c r="AC41" i="5"/>
  <c r="AG41" i="5"/>
  <c r="AK41" i="5"/>
  <c r="AL41" i="5" s="1"/>
  <c r="AP41" i="5"/>
  <c r="AQ41" i="5" s="1"/>
  <c r="K63" i="5"/>
  <c r="P63" i="5"/>
  <c r="U63" i="5"/>
  <c r="Y63" i="5"/>
  <c r="AC63" i="5"/>
  <c r="AG63" i="5"/>
  <c r="AK63" i="5"/>
  <c r="AL63" i="5" s="1"/>
  <c r="AP63" i="5"/>
  <c r="AQ63" i="5" s="1"/>
  <c r="K64" i="5"/>
  <c r="P64" i="5"/>
  <c r="U64" i="5"/>
  <c r="Y64" i="5"/>
  <c r="AC64" i="5"/>
  <c r="AG64" i="5"/>
  <c r="AK64" i="5"/>
  <c r="AL64" i="5" s="1"/>
  <c r="AP64" i="5"/>
  <c r="AQ64" i="5" s="1"/>
  <c r="K65" i="5"/>
  <c r="P65" i="5"/>
  <c r="U65" i="5"/>
  <c r="Y65" i="5"/>
  <c r="AC65" i="5"/>
  <c r="AG65" i="5"/>
  <c r="AK65" i="5"/>
  <c r="AL65" i="5" s="1"/>
  <c r="AP65" i="5"/>
  <c r="AQ65" i="5" s="1"/>
  <c r="K66" i="5"/>
  <c r="P66" i="5"/>
  <c r="U66" i="5"/>
  <c r="Y66" i="5"/>
  <c r="AC66" i="5"/>
  <c r="AG66" i="5"/>
  <c r="AK66" i="5"/>
  <c r="AL66" i="5" s="1"/>
  <c r="AP66" i="5"/>
  <c r="AQ66" i="5" s="1"/>
  <c r="K67" i="5"/>
  <c r="P67" i="5"/>
  <c r="U67" i="5"/>
  <c r="Y67" i="5"/>
  <c r="AC67" i="5"/>
  <c r="AG67" i="5"/>
  <c r="AK67" i="5"/>
  <c r="AL67" i="5" s="1"/>
  <c r="AP67" i="5"/>
  <c r="AQ67" i="5" s="1"/>
  <c r="K68" i="5"/>
  <c r="P68" i="5"/>
  <c r="U68" i="5"/>
  <c r="Y68" i="5"/>
  <c r="AC68" i="5"/>
  <c r="AG68" i="5"/>
  <c r="AK68" i="5"/>
  <c r="AL68" i="5" s="1"/>
  <c r="AP68" i="5"/>
  <c r="AQ68" i="5" s="1"/>
  <c r="K69" i="5"/>
  <c r="P69" i="5"/>
  <c r="U69" i="5"/>
  <c r="Y69" i="5"/>
  <c r="AC69" i="5"/>
  <c r="AG69" i="5"/>
  <c r="AK69" i="5"/>
  <c r="AL69" i="5" s="1"/>
  <c r="AP69" i="5"/>
  <c r="AQ69" i="5" s="1"/>
  <c r="K70" i="5"/>
  <c r="P70" i="5"/>
  <c r="U70" i="5"/>
  <c r="Y70" i="5"/>
  <c r="AC70" i="5"/>
  <c r="AG70" i="5"/>
  <c r="AK70" i="5"/>
  <c r="AL70" i="5" s="1"/>
  <c r="AP70" i="5"/>
  <c r="AQ70" i="5" s="1"/>
  <c r="K71" i="5"/>
  <c r="P71" i="5"/>
  <c r="U71" i="5"/>
  <c r="Y71" i="5"/>
  <c r="AC71" i="5"/>
  <c r="AG71" i="5"/>
  <c r="AK71" i="5"/>
  <c r="AL71" i="5" s="1"/>
  <c r="AP71" i="5"/>
  <c r="AQ71" i="5" s="1"/>
  <c r="K72" i="5"/>
  <c r="P72" i="5"/>
  <c r="U72" i="5"/>
  <c r="Y72" i="5"/>
  <c r="AC72" i="5"/>
  <c r="AG72" i="5"/>
  <c r="AK72" i="5"/>
  <c r="AL72" i="5" s="1"/>
  <c r="AP72" i="5"/>
  <c r="AQ72" i="5" s="1"/>
  <c r="K73" i="5"/>
  <c r="P73" i="5"/>
  <c r="U73" i="5"/>
  <c r="Y73" i="5"/>
  <c r="AC73" i="5"/>
  <c r="AG73" i="5"/>
  <c r="AK73" i="5"/>
  <c r="AL73" i="5" s="1"/>
  <c r="AP73" i="5"/>
  <c r="AQ73" i="5" s="1"/>
  <c r="K74" i="5"/>
  <c r="P74" i="5"/>
  <c r="U74" i="5"/>
  <c r="Y74" i="5"/>
  <c r="AC74" i="5"/>
  <c r="AG74" i="5"/>
  <c r="AK74" i="5"/>
  <c r="AL74" i="5" s="1"/>
  <c r="AP74" i="5"/>
  <c r="AQ74" i="5" s="1"/>
  <c r="K75" i="5"/>
  <c r="P75" i="5"/>
  <c r="U75" i="5"/>
  <c r="Y75" i="5"/>
  <c r="AC75" i="5"/>
  <c r="AG75" i="5"/>
  <c r="AK75" i="5"/>
  <c r="AP75" i="5"/>
  <c r="AQ75" i="5" s="1"/>
  <c r="K76" i="5"/>
  <c r="P76" i="5"/>
  <c r="U76" i="5"/>
  <c r="Y76" i="5"/>
  <c r="AC76" i="5"/>
  <c r="AG76" i="5"/>
  <c r="AK76" i="5"/>
  <c r="AP76" i="5"/>
  <c r="AQ76" i="5" s="1"/>
  <c r="K77" i="5"/>
  <c r="P77" i="5"/>
  <c r="U77" i="5"/>
  <c r="Y77" i="5"/>
  <c r="AC77" i="5"/>
  <c r="AG77" i="5"/>
  <c r="AK77" i="5"/>
  <c r="AP77" i="5"/>
  <c r="AQ77" i="5" s="1"/>
  <c r="K78" i="5"/>
  <c r="P78" i="5"/>
  <c r="U78" i="5"/>
  <c r="Y78" i="5"/>
  <c r="AC78" i="5"/>
  <c r="AG78" i="5"/>
  <c r="AK78" i="5"/>
  <c r="AL78" i="5" s="1"/>
  <c r="AP78" i="5"/>
  <c r="AQ78" i="5" s="1"/>
  <c r="K79" i="5"/>
  <c r="P79" i="5"/>
  <c r="U79" i="5"/>
  <c r="Y79" i="5"/>
  <c r="AC79" i="5"/>
  <c r="AG79" i="5"/>
  <c r="AK79" i="5"/>
  <c r="AL79" i="5" s="1"/>
  <c r="AP79" i="5"/>
  <c r="AQ79" i="5" s="1"/>
  <c r="K80" i="5"/>
  <c r="P80" i="5"/>
  <c r="U80" i="5"/>
  <c r="Y80" i="5"/>
  <c r="AC80" i="5"/>
  <c r="AG80" i="5"/>
  <c r="AK80" i="5"/>
  <c r="AL80" i="5" s="1"/>
  <c r="AP80" i="5"/>
  <c r="AQ80" i="5" s="1"/>
  <c r="K81" i="5"/>
  <c r="P81" i="5"/>
  <c r="U81" i="5"/>
  <c r="Y81" i="5"/>
  <c r="AC81" i="5"/>
  <c r="AG81" i="5"/>
  <c r="AK81" i="5"/>
  <c r="AL81" i="5" s="1"/>
  <c r="AP81" i="5"/>
  <c r="AQ81" i="5" s="1"/>
  <c r="AL40" i="5" l="1"/>
  <c r="AL32" i="5"/>
  <c r="Q23" i="5"/>
  <c r="L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Q4" i="5"/>
  <c r="Q5" i="5"/>
  <c r="Q56" i="5"/>
  <c r="Q57" i="5"/>
  <c r="Q58" i="5"/>
  <c r="Q59" i="5"/>
  <c r="Q60" i="5"/>
  <c r="Q61" i="5"/>
  <c r="Q62" i="5"/>
  <c r="AL2" i="5"/>
  <c r="AL3" i="5"/>
  <c r="AL4" i="5"/>
  <c r="AL5" i="5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43" i="5"/>
  <c r="AL44" i="5"/>
  <c r="AL45" i="5"/>
  <c r="AL46" i="5"/>
  <c r="AL47" i="5"/>
  <c r="AL48" i="5"/>
  <c r="AL49" i="5"/>
  <c r="AL50" i="5"/>
  <c r="AL51" i="5"/>
  <c r="AL52" i="5"/>
  <c r="AL53" i="5"/>
  <c r="AL54" i="5"/>
  <c r="AL55" i="5"/>
  <c r="AL56" i="5"/>
  <c r="AL57" i="5"/>
  <c r="AL58" i="5"/>
  <c r="AL59" i="5"/>
  <c r="AL60" i="5"/>
  <c r="AL61" i="5"/>
  <c r="AL62" i="5"/>
  <c r="AQ2" i="5"/>
  <c r="AQ3" i="5"/>
  <c r="AQ4" i="5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43" i="5"/>
  <c r="AQ44" i="5"/>
  <c r="AQ45" i="5"/>
  <c r="AQ46" i="5"/>
  <c r="AQ47" i="5"/>
  <c r="AQ48" i="5"/>
  <c r="AQ49" i="5"/>
  <c r="AQ50" i="5"/>
  <c r="AQ51" i="5"/>
  <c r="AQ52" i="5"/>
  <c r="AQ53" i="5"/>
  <c r="AQ54" i="5"/>
  <c r="AQ55" i="5"/>
  <c r="AQ56" i="5"/>
  <c r="AQ57" i="5"/>
  <c r="AQ58" i="5"/>
  <c r="AQ59" i="5"/>
  <c r="AQ60" i="5"/>
  <c r="AQ61" i="5"/>
  <c r="AQ62" i="5"/>
  <c r="AQ22" i="5"/>
  <c r="AL76" i="5"/>
  <c r="AL77" i="5"/>
  <c r="AQ23" i="5"/>
  <c r="AL75" i="5"/>
  <c r="Q81" i="5"/>
  <c r="Q79" i="5"/>
  <c r="Q77" i="5"/>
  <c r="Q69" i="5"/>
  <c r="Q67" i="5"/>
  <c r="Q65" i="5"/>
  <c r="Q63" i="5"/>
  <c r="Q41" i="5"/>
  <c r="Q34" i="5"/>
  <c r="Q33" i="5"/>
  <c r="L81" i="5"/>
  <c r="L80" i="5"/>
  <c r="L67" i="5"/>
  <c r="L66" i="5"/>
  <c r="L65" i="5"/>
  <c r="L64" i="5"/>
  <c r="L32" i="5"/>
  <c r="Q31" i="5"/>
  <c r="Q30" i="5"/>
  <c r="Q29" i="5"/>
  <c r="Q76" i="5"/>
  <c r="Q74" i="5"/>
  <c r="Q71" i="5"/>
  <c r="L28" i="5"/>
  <c r="Q27" i="5"/>
  <c r="AL23" i="5"/>
  <c r="Q75" i="5"/>
  <c r="Q73" i="5"/>
  <c r="Q68" i="5"/>
  <c r="Q66" i="5"/>
  <c r="L34" i="5"/>
  <c r="L30" i="5"/>
  <c r="L24" i="5"/>
  <c r="L75" i="5"/>
  <c r="L74" i="5"/>
  <c r="L73" i="5"/>
  <c r="L72" i="5"/>
  <c r="Q32" i="5"/>
  <c r="Q28" i="5"/>
  <c r="Q24" i="5"/>
  <c r="L23" i="5"/>
  <c r="Q80" i="5"/>
  <c r="L79" i="5"/>
  <c r="L78" i="5"/>
  <c r="Q72" i="5"/>
  <c r="L71" i="5"/>
  <c r="L70" i="5"/>
  <c r="Q64" i="5"/>
  <c r="L63" i="5"/>
  <c r="L40" i="5"/>
  <c r="L39" i="5"/>
  <c r="L38" i="5"/>
  <c r="L37" i="5"/>
  <c r="L36" i="5"/>
  <c r="L35" i="5"/>
  <c r="L33" i="5"/>
  <c r="L31" i="5"/>
  <c r="L29" i="5"/>
  <c r="L27" i="5"/>
  <c r="Q26" i="5"/>
  <c r="Q25" i="5"/>
  <c r="Q22" i="5"/>
  <c r="Q78" i="5"/>
  <c r="L77" i="5"/>
  <c r="L76" i="5"/>
  <c r="Q70" i="5"/>
  <c r="L69" i="5"/>
  <c r="L68" i="5"/>
  <c r="Q40" i="5"/>
  <c r="Q39" i="5"/>
  <c r="Q38" i="5"/>
  <c r="Q37" i="5"/>
  <c r="Q36" i="5"/>
  <c r="Q35" i="5"/>
  <c r="L26" i="5"/>
  <c r="L25" i="5"/>
  <c r="L41" i="5"/>
  <c r="AQ39" i="5"/>
  <c r="AQ38" i="5"/>
  <c r="AQ37" i="5"/>
  <c r="AQ36" i="5"/>
  <c r="AQ35" i="5"/>
  <c r="L22" i="5"/>
  <c r="AP82" i="5"/>
  <c r="AK82" i="5"/>
  <c r="AG82" i="5"/>
  <c r="AC82" i="5"/>
  <c r="Y82" i="5"/>
  <c r="U82" i="5"/>
  <c r="P82" i="5"/>
  <c r="K82" i="5"/>
  <c r="L82" i="5" l="1"/>
  <c r="Q82" i="5"/>
  <c r="AL82" i="5"/>
  <c r="AQ82" i="5"/>
</calcChain>
</file>

<file path=xl/sharedStrings.xml><?xml version="1.0" encoding="utf-8"?>
<sst xmlns="http://schemas.openxmlformats.org/spreadsheetml/2006/main" count="363" uniqueCount="89">
  <si>
    <t>OD</t>
  </si>
  <si>
    <t>OS</t>
  </si>
  <si>
    <t>CMT1a</t>
  </si>
  <si>
    <t>CMT1b</t>
  </si>
  <si>
    <t>CMT1c</t>
  </si>
  <si>
    <t>CMT1d</t>
  </si>
  <si>
    <t>CMT1e</t>
  </si>
  <si>
    <t>CMT1f</t>
  </si>
  <si>
    <t>CMT2a</t>
  </si>
  <si>
    <t>CMT2b</t>
  </si>
  <si>
    <t>CMT2c</t>
  </si>
  <si>
    <t>CMT2d</t>
  </si>
  <si>
    <t>CMT2e</t>
  </si>
  <si>
    <t>CMT2f</t>
  </si>
  <si>
    <t>CMT3a</t>
  </si>
  <si>
    <t>CMT3b</t>
  </si>
  <si>
    <t>CMT3c</t>
  </si>
  <si>
    <t>CMT3d</t>
  </si>
  <si>
    <t>CMT3e</t>
  </si>
  <si>
    <t>CMT3f</t>
  </si>
  <si>
    <t>CMTMAXa</t>
  </si>
  <si>
    <t>CMTMAXb</t>
  </si>
  <si>
    <t>CMTMAXc</t>
  </si>
  <si>
    <t>CMTMAXd</t>
  </si>
  <si>
    <t>CMTMAXe</t>
  </si>
  <si>
    <t>CMTMAXf</t>
  </si>
  <si>
    <t>Group</t>
  </si>
  <si>
    <t>Subject</t>
  </si>
  <si>
    <t>CMT1Average</t>
  </si>
  <si>
    <t>ApicalCMT1</t>
  </si>
  <si>
    <t>CMT1Average_R</t>
  </si>
  <si>
    <t>ApicalCMT1_R</t>
  </si>
  <si>
    <t>CMT2Average</t>
  </si>
  <si>
    <t>CMT2Average_R</t>
  </si>
  <si>
    <t>CMT3Average</t>
  </si>
  <si>
    <t>CMT3Average_R</t>
  </si>
  <si>
    <t>CMTMAXAverage</t>
  </si>
  <si>
    <t>ApicalCMTMax</t>
  </si>
  <si>
    <t>CMTMAXAverage_R</t>
  </si>
  <si>
    <t>ApicalCMTMax_R</t>
  </si>
  <si>
    <t>Eye</t>
    <phoneticPr fontId="1" type="noConversion"/>
  </si>
  <si>
    <t>A01</t>
    <phoneticPr fontId="1" type="noConversion"/>
  </si>
  <si>
    <t>A02</t>
    <phoneticPr fontId="1" type="noConversion"/>
  </si>
  <si>
    <t>A03</t>
    <phoneticPr fontId="1" type="noConversion"/>
  </si>
  <si>
    <t>A04</t>
    <phoneticPr fontId="1" type="noConversion"/>
  </si>
  <si>
    <t>A05</t>
    <phoneticPr fontId="1" type="noConversion"/>
  </si>
  <si>
    <t>A06</t>
    <phoneticPr fontId="1" type="noConversion"/>
  </si>
  <si>
    <t>A07</t>
    <phoneticPr fontId="1" type="noConversion"/>
  </si>
  <si>
    <t>A08</t>
    <phoneticPr fontId="1" type="noConversion"/>
  </si>
  <si>
    <t>A09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A14</t>
    <phoneticPr fontId="1" type="noConversion"/>
  </si>
  <si>
    <t>A15</t>
    <phoneticPr fontId="1" type="noConversion"/>
  </si>
  <si>
    <t>A16</t>
    <phoneticPr fontId="1" type="noConversion"/>
  </si>
  <si>
    <t>A17</t>
    <phoneticPr fontId="1" type="noConversion"/>
  </si>
  <si>
    <t>A18</t>
    <phoneticPr fontId="1" type="noConversion"/>
  </si>
  <si>
    <t>A19</t>
    <phoneticPr fontId="1" type="noConversion"/>
  </si>
  <si>
    <t>A20</t>
    <phoneticPr fontId="1" type="noConversion"/>
  </si>
  <si>
    <t>B01</t>
    <phoneticPr fontId="1" type="noConversion"/>
  </si>
  <si>
    <t>B02</t>
    <phoneticPr fontId="1" type="noConversion"/>
  </si>
  <si>
    <t>B03</t>
    <phoneticPr fontId="1" type="noConversion"/>
  </si>
  <si>
    <t>B04</t>
    <phoneticPr fontId="1" type="noConversion"/>
  </si>
  <si>
    <t>B05</t>
    <phoneticPr fontId="1" type="noConversion"/>
  </si>
  <si>
    <t>B06</t>
    <phoneticPr fontId="1" type="noConversion"/>
  </si>
  <si>
    <t>B07</t>
    <phoneticPr fontId="1" type="noConversion"/>
  </si>
  <si>
    <t>B08</t>
    <phoneticPr fontId="1" type="noConversion"/>
  </si>
  <si>
    <t>B09</t>
    <phoneticPr fontId="1" type="noConversion"/>
  </si>
  <si>
    <t>B10</t>
    <phoneticPr fontId="1" type="noConversion"/>
  </si>
  <si>
    <t>B11</t>
    <phoneticPr fontId="1" type="noConversion"/>
  </si>
  <si>
    <t>B12</t>
    <phoneticPr fontId="1" type="noConversion"/>
  </si>
  <si>
    <t>B13</t>
    <phoneticPr fontId="1" type="noConversion"/>
  </si>
  <si>
    <t>B14</t>
    <phoneticPr fontId="1" type="noConversion"/>
  </si>
  <si>
    <t>B15</t>
    <phoneticPr fontId="1" type="noConversion"/>
  </si>
  <si>
    <t>B16</t>
    <phoneticPr fontId="1" type="noConversion"/>
  </si>
  <si>
    <t>B17</t>
    <phoneticPr fontId="1" type="noConversion"/>
  </si>
  <si>
    <t>B18</t>
    <phoneticPr fontId="1" type="noConversion"/>
  </si>
  <si>
    <t>B19</t>
    <phoneticPr fontId="1" type="noConversion"/>
  </si>
  <si>
    <t>B20</t>
    <phoneticPr fontId="1" type="noConversion"/>
  </si>
  <si>
    <t>Low Myopia</t>
    <phoneticPr fontId="1" type="noConversion"/>
  </si>
  <si>
    <t>High Myopia</t>
    <phoneticPr fontId="1" type="noConversion"/>
  </si>
  <si>
    <t>Gender</t>
    <phoneticPr fontId="1" type="noConversion"/>
  </si>
  <si>
    <t>F</t>
  </si>
  <si>
    <t>M</t>
  </si>
  <si>
    <t>Rx (D)</t>
    <phoneticPr fontId="1" type="noConversion"/>
  </si>
  <si>
    <t>AL (mm)</t>
    <phoneticPr fontId="1" type="noConversion"/>
  </si>
  <si>
    <t>Age (y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6"/>
      <scheme val="minor"/>
    </font>
    <font>
      <b/>
      <sz val="12"/>
      <color theme="1"/>
      <name val="Calibri"/>
      <family val="2"/>
    </font>
    <font>
      <b/>
      <sz val="12"/>
      <color rgb="FF444444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wrapText="1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Fill="1" applyAlignment="1">
      <alignment horizontal="left"/>
    </xf>
    <xf numFmtId="2" fontId="4" fillId="0" borderId="0" xfId="0" applyNumberFormat="1" applyFont="1" applyFill="1"/>
    <xf numFmtId="2" fontId="2" fillId="0" borderId="0" xfId="0" applyNumberFormat="1" applyFont="1" applyFill="1"/>
    <xf numFmtId="2" fontId="4" fillId="0" borderId="0" xfId="0" applyNumberFormat="1" applyFont="1"/>
  </cellXfs>
  <cellStyles count="1">
    <cellStyle name="표준" xfId="0" builtinId="0"/>
  </cellStyles>
  <dxfs count="0"/>
  <tableStyles count="0" defaultTableStyle="TableStyleMedium2" defaultPivotStyle="PivotStyleMedium9"/>
  <colors>
    <mruColors>
      <color rgb="FFFFE0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3CFFF-F615-4E01-BA83-D818FAACE13F}">
  <dimension ref="A1:AQ82"/>
  <sheetViews>
    <sheetView tabSelected="1" zoomScale="85" zoomScaleNormal="85" workbookViewId="0">
      <selection activeCell="L13" sqref="L13"/>
    </sheetView>
  </sheetViews>
  <sheetFormatPr defaultRowHeight="15.75" x14ac:dyDescent="0.25"/>
  <cols>
    <col min="1" max="1" width="12.875" style="6" bestFit="1" customWidth="1"/>
    <col min="2" max="5" width="9" style="6"/>
    <col min="6" max="6" width="7" style="6" bestFit="1" customWidth="1"/>
    <col min="7" max="7" width="9.625" style="6" customWidth="1"/>
    <col min="8" max="10" width="8.5" style="6" hidden="1" customWidth="1"/>
    <col min="11" max="11" width="14.125" style="6" bestFit="1" customWidth="1"/>
    <col min="12" max="12" width="11.875" style="6" bestFit="1" customWidth="1"/>
    <col min="13" max="15" width="8.5" style="6" hidden="1" customWidth="1"/>
    <col min="16" max="16" width="16.625" style="6" bestFit="1" customWidth="1"/>
    <col min="17" max="17" width="14.375" style="6" bestFit="1" customWidth="1"/>
    <col min="18" max="18" width="7.625" style="6" hidden="1" customWidth="1"/>
    <col min="19" max="19" width="7.75" style="6" hidden="1" customWidth="1"/>
    <col min="20" max="20" width="8.625" style="6" hidden="1" customWidth="1"/>
    <col min="21" max="21" width="14.125" style="6" bestFit="1" customWidth="1"/>
    <col min="22" max="22" width="8.75" style="6" hidden="1" customWidth="1"/>
    <col min="23" max="23" width="7.625" style="6" hidden="1" customWidth="1"/>
    <col min="24" max="24" width="7.5" style="6" hidden="1" customWidth="1"/>
    <col min="25" max="25" width="16.625" style="6" bestFit="1" customWidth="1"/>
    <col min="26" max="26" width="7.625" style="6" hidden="1" customWidth="1"/>
    <col min="27" max="27" width="7.75" style="6" hidden="1" customWidth="1"/>
    <col min="28" max="28" width="7.5" style="6" hidden="1" customWidth="1"/>
    <col min="29" max="29" width="14.125" style="6" bestFit="1" customWidth="1"/>
    <col min="30" max="30" width="7.75" style="6" hidden="1" customWidth="1"/>
    <col min="31" max="31" width="7.625" style="6" hidden="1" customWidth="1"/>
    <col min="32" max="32" width="7.5" style="6" hidden="1" customWidth="1"/>
    <col min="33" max="33" width="16.625" style="6" bestFit="1" customWidth="1"/>
    <col min="34" max="34" width="10.75" style="6" hidden="1" customWidth="1"/>
    <col min="35" max="35" width="10.875" style="6" hidden="1" customWidth="1"/>
    <col min="36" max="36" width="10.625" style="6" hidden="1" customWidth="1"/>
    <col min="37" max="37" width="17.5" style="6" bestFit="1" customWidth="1"/>
    <col min="38" max="38" width="14.875" style="6" bestFit="1" customWidth="1"/>
    <col min="39" max="39" width="10.875" style="6" hidden="1" customWidth="1"/>
    <col min="40" max="40" width="10.75" style="6" hidden="1" customWidth="1"/>
    <col min="41" max="41" width="10.25" style="6" hidden="1" customWidth="1"/>
    <col min="42" max="42" width="20" style="6" bestFit="1" customWidth="1"/>
    <col min="43" max="43" width="17.375" style="6" bestFit="1" customWidth="1"/>
    <col min="44" max="16384" width="9" style="6"/>
  </cols>
  <sheetData>
    <row r="1" spans="1:43" s="4" customFormat="1" x14ac:dyDescent="0.25">
      <c r="A1" s="1" t="s">
        <v>26</v>
      </c>
      <c r="B1" s="1" t="s">
        <v>40</v>
      </c>
      <c r="C1" s="1" t="s">
        <v>27</v>
      </c>
      <c r="D1" s="1" t="s">
        <v>83</v>
      </c>
      <c r="E1" s="1" t="s">
        <v>88</v>
      </c>
      <c r="F1" s="2" t="s">
        <v>86</v>
      </c>
      <c r="G1" s="1" t="s">
        <v>87</v>
      </c>
      <c r="H1" s="1" t="s">
        <v>2</v>
      </c>
      <c r="I1" s="3" t="s">
        <v>3</v>
      </c>
      <c r="J1" s="3" t="s">
        <v>4</v>
      </c>
      <c r="K1" s="1" t="s">
        <v>28</v>
      </c>
      <c r="L1" s="1" t="s">
        <v>29</v>
      </c>
      <c r="M1" s="3" t="s">
        <v>5</v>
      </c>
      <c r="N1" s="3" t="s">
        <v>6</v>
      </c>
      <c r="O1" s="1" t="s">
        <v>7</v>
      </c>
      <c r="P1" s="1" t="s">
        <v>30</v>
      </c>
      <c r="Q1" s="1" t="s">
        <v>31</v>
      </c>
      <c r="R1" s="1" t="s">
        <v>8</v>
      </c>
      <c r="S1" s="1" t="s">
        <v>9</v>
      </c>
      <c r="T1" s="1" t="s">
        <v>10</v>
      </c>
      <c r="U1" s="1" t="s">
        <v>32</v>
      </c>
      <c r="V1" s="1" t="s">
        <v>11</v>
      </c>
      <c r="W1" s="1" t="s">
        <v>12</v>
      </c>
      <c r="X1" s="1" t="s">
        <v>13</v>
      </c>
      <c r="Y1" s="1" t="s">
        <v>33</v>
      </c>
      <c r="Z1" s="1" t="s">
        <v>14</v>
      </c>
      <c r="AA1" s="1" t="s">
        <v>15</v>
      </c>
      <c r="AB1" s="1" t="s">
        <v>16</v>
      </c>
      <c r="AC1" s="1" t="s">
        <v>34</v>
      </c>
      <c r="AD1" s="1" t="s">
        <v>17</v>
      </c>
      <c r="AE1" s="1" t="s">
        <v>18</v>
      </c>
      <c r="AF1" s="1" t="s">
        <v>19</v>
      </c>
      <c r="AG1" s="1" t="s">
        <v>35</v>
      </c>
      <c r="AH1" s="1" t="s">
        <v>20</v>
      </c>
      <c r="AI1" s="1" t="s">
        <v>21</v>
      </c>
      <c r="AJ1" s="1" t="s">
        <v>22</v>
      </c>
      <c r="AK1" s="1" t="s">
        <v>36</v>
      </c>
      <c r="AL1" s="1" t="s">
        <v>37</v>
      </c>
      <c r="AM1" s="1" t="s">
        <v>23</v>
      </c>
      <c r="AN1" s="1" t="s">
        <v>24</v>
      </c>
      <c r="AO1" s="1" t="s">
        <v>25</v>
      </c>
      <c r="AP1" s="1" t="s">
        <v>38</v>
      </c>
      <c r="AQ1" s="1" t="s">
        <v>39</v>
      </c>
    </row>
    <row r="2" spans="1:43" s="4" customFormat="1" x14ac:dyDescent="0.25">
      <c r="A2" s="4" t="s">
        <v>81</v>
      </c>
      <c r="B2" s="4" t="s">
        <v>0</v>
      </c>
      <c r="C2" s="4" t="s">
        <v>41</v>
      </c>
      <c r="D2" s="5" t="s">
        <v>84</v>
      </c>
      <c r="E2" s="5">
        <v>22</v>
      </c>
      <c r="F2" s="7">
        <v>-1</v>
      </c>
      <c r="G2" s="8">
        <v>23.97</v>
      </c>
      <c r="H2" s="8">
        <v>960.05</v>
      </c>
      <c r="I2" s="8">
        <v>920.22</v>
      </c>
      <c r="J2" s="8">
        <v>960.52</v>
      </c>
      <c r="K2" s="9">
        <f t="shared" ref="K2:K21" si="0">AVERAGE(H2:J2)</f>
        <v>946.93</v>
      </c>
      <c r="L2" s="9">
        <f>K2-U2</f>
        <v>353.05999999999995</v>
      </c>
      <c r="M2" s="8">
        <v>925.42</v>
      </c>
      <c r="N2" s="8">
        <v>961.63</v>
      </c>
      <c r="O2" s="8">
        <v>984.08</v>
      </c>
      <c r="P2" s="9">
        <f t="shared" ref="P2:P21" si="1">AVERAGE(M2:O2)</f>
        <v>957.04333333333341</v>
      </c>
      <c r="Q2" s="9">
        <f>P2-Y2</f>
        <v>364.5</v>
      </c>
      <c r="R2" s="8">
        <v>610.08000000000004</v>
      </c>
      <c r="S2" s="8">
        <v>620.08000000000004</v>
      </c>
      <c r="T2" s="8">
        <v>551.45000000000005</v>
      </c>
      <c r="U2" s="9">
        <f t="shared" ref="U2:U21" si="2">AVERAGE(R2:T2)</f>
        <v>593.87</v>
      </c>
      <c r="V2" s="8">
        <v>591.35</v>
      </c>
      <c r="W2" s="8">
        <v>581.38</v>
      </c>
      <c r="X2" s="8">
        <v>604.9</v>
      </c>
      <c r="Y2" s="9">
        <f t="shared" ref="Y2:Y21" si="3">AVERAGE(V2:X2)</f>
        <v>592.54333333333341</v>
      </c>
      <c r="Z2" s="8">
        <v>413.33</v>
      </c>
      <c r="AA2" s="8">
        <v>410.12</v>
      </c>
      <c r="AB2" s="8">
        <v>422.97</v>
      </c>
      <c r="AC2" s="9">
        <f t="shared" ref="AC2:AC21" si="4">AVERAGE(Z2:AB2)</f>
        <v>415.47333333333336</v>
      </c>
      <c r="AD2" s="8">
        <v>411.11</v>
      </c>
      <c r="AE2" s="8">
        <v>404.45</v>
      </c>
      <c r="AF2" s="8">
        <v>395.86</v>
      </c>
      <c r="AG2" s="9">
        <f t="shared" ref="AG2:AG21" si="5">AVERAGE(AD2:AF2)</f>
        <v>403.80666666666667</v>
      </c>
      <c r="AH2" s="8">
        <v>979.05</v>
      </c>
      <c r="AI2" s="8">
        <v>990.5</v>
      </c>
      <c r="AJ2" s="8">
        <v>996.12</v>
      </c>
      <c r="AK2" s="9">
        <f t="shared" ref="AK2:AK21" si="6">AVERAGE(AH2:AJ2)</f>
        <v>988.55666666666673</v>
      </c>
      <c r="AL2" s="9">
        <f t="shared" ref="AL2:AL21" si="7">AK2-U2</f>
        <v>394.68666666666672</v>
      </c>
      <c r="AM2" s="8">
        <v>984.28</v>
      </c>
      <c r="AN2" s="8">
        <v>971.29</v>
      </c>
      <c r="AO2" s="8">
        <v>1000.8</v>
      </c>
      <c r="AP2" s="9">
        <f t="shared" ref="AP2:AP21" si="8">AVERAGE(AM2:AO2)</f>
        <v>985.45666666666659</v>
      </c>
      <c r="AQ2" s="9">
        <f t="shared" ref="AQ2:AQ21" si="9">AP2-Y2</f>
        <v>392.91333333333318</v>
      </c>
    </row>
    <row r="3" spans="1:43" s="4" customFormat="1" x14ac:dyDescent="0.25">
      <c r="A3" s="4" t="s">
        <v>81</v>
      </c>
      <c r="B3" s="4" t="s">
        <v>0</v>
      </c>
      <c r="C3" s="4" t="s">
        <v>42</v>
      </c>
      <c r="D3" s="5" t="s">
        <v>84</v>
      </c>
      <c r="E3" s="5">
        <v>22</v>
      </c>
      <c r="F3" s="7">
        <v>-1</v>
      </c>
      <c r="G3" s="8">
        <v>24.22</v>
      </c>
      <c r="H3" s="8">
        <v>970.05</v>
      </c>
      <c r="I3" s="8">
        <v>973.29</v>
      </c>
      <c r="J3" s="8">
        <v>977.44</v>
      </c>
      <c r="K3" s="9">
        <f t="shared" si="0"/>
        <v>973.59333333333325</v>
      </c>
      <c r="L3" s="9">
        <f xml:space="preserve"> K3-U3</f>
        <v>325.11333333333323</v>
      </c>
      <c r="M3" s="8">
        <v>950.21</v>
      </c>
      <c r="N3" s="8">
        <v>986.39</v>
      </c>
      <c r="O3" s="8">
        <v>980.2</v>
      </c>
      <c r="P3" s="9">
        <f t="shared" si="1"/>
        <v>972.26666666666677</v>
      </c>
      <c r="Q3" s="9">
        <f xml:space="preserve"> P3-Y3</f>
        <v>334.40000000000009</v>
      </c>
      <c r="R3" s="8">
        <v>640.78</v>
      </c>
      <c r="S3" s="8">
        <v>630.78</v>
      </c>
      <c r="T3" s="8">
        <v>673.88</v>
      </c>
      <c r="U3" s="9">
        <f t="shared" si="2"/>
        <v>648.48</v>
      </c>
      <c r="V3" s="8">
        <v>620.73</v>
      </c>
      <c r="W3" s="8">
        <v>631.98</v>
      </c>
      <c r="X3" s="8">
        <v>660.89</v>
      </c>
      <c r="Y3" s="9">
        <f t="shared" si="3"/>
        <v>637.86666666666667</v>
      </c>
      <c r="Z3" s="8">
        <v>344.23</v>
      </c>
      <c r="AA3" s="8">
        <v>370.51</v>
      </c>
      <c r="AB3" s="8">
        <v>362.05</v>
      </c>
      <c r="AC3" s="9">
        <f t="shared" si="4"/>
        <v>358.93</v>
      </c>
      <c r="AD3" s="8">
        <v>320.62</v>
      </c>
      <c r="AE3" s="8">
        <v>351.28</v>
      </c>
      <c r="AF3" s="8">
        <v>351.28</v>
      </c>
      <c r="AG3" s="9">
        <f t="shared" si="5"/>
        <v>341.06</v>
      </c>
      <c r="AH3" s="8">
        <v>1010.56</v>
      </c>
      <c r="AI3" s="8">
        <v>989.36</v>
      </c>
      <c r="AJ3" s="8">
        <v>986.55</v>
      </c>
      <c r="AK3" s="9">
        <f t="shared" si="6"/>
        <v>995.49000000000012</v>
      </c>
      <c r="AL3" s="9">
        <f t="shared" si="7"/>
        <v>347.0100000000001</v>
      </c>
      <c r="AM3" s="8">
        <v>992.56</v>
      </c>
      <c r="AN3" s="8">
        <v>1003.8</v>
      </c>
      <c r="AO3" s="8">
        <v>1010.23</v>
      </c>
      <c r="AP3" s="9">
        <f t="shared" si="8"/>
        <v>1002.1966666666667</v>
      </c>
      <c r="AQ3" s="9">
        <f t="shared" si="9"/>
        <v>364.33000000000004</v>
      </c>
    </row>
    <row r="4" spans="1:43" s="4" customFormat="1" x14ac:dyDescent="0.25">
      <c r="A4" s="4" t="s">
        <v>81</v>
      </c>
      <c r="B4" s="4" t="s">
        <v>0</v>
      </c>
      <c r="C4" s="4" t="s">
        <v>43</v>
      </c>
      <c r="D4" s="5" t="s">
        <v>85</v>
      </c>
      <c r="E4" s="5">
        <v>23</v>
      </c>
      <c r="F4" s="7">
        <v>-0.625</v>
      </c>
      <c r="G4" s="8">
        <v>24.34</v>
      </c>
      <c r="H4" s="8">
        <v>870.51</v>
      </c>
      <c r="I4" s="8">
        <v>911.53</v>
      </c>
      <c r="J4" s="8">
        <v>920.49</v>
      </c>
      <c r="K4" s="9">
        <f t="shared" si="0"/>
        <v>900.84333333333325</v>
      </c>
      <c r="L4" s="9">
        <f t="shared" ref="L4:L21" si="10">K4-U4</f>
        <v>245.09000000000003</v>
      </c>
      <c r="M4" s="8">
        <v>920.87</v>
      </c>
      <c r="N4" s="8">
        <v>902.72</v>
      </c>
      <c r="O4" s="8">
        <v>910.88</v>
      </c>
      <c r="P4" s="9">
        <f t="shared" si="1"/>
        <v>911.49000000000012</v>
      </c>
      <c r="Q4" s="9">
        <f t="shared" ref="Q4:Q21" si="11">P4-Y4</f>
        <v>235.67000000000007</v>
      </c>
      <c r="R4" s="8">
        <v>650.96</v>
      </c>
      <c r="S4" s="8">
        <v>691.16</v>
      </c>
      <c r="T4" s="8">
        <v>625.14</v>
      </c>
      <c r="U4" s="9">
        <f t="shared" si="2"/>
        <v>655.75333333333322</v>
      </c>
      <c r="V4" s="8">
        <v>673.65</v>
      </c>
      <c r="W4" s="8">
        <v>661.21</v>
      </c>
      <c r="X4" s="8">
        <v>692.6</v>
      </c>
      <c r="Y4" s="9">
        <f t="shared" si="3"/>
        <v>675.82</v>
      </c>
      <c r="Z4" s="8">
        <v>329.73</v>
      </c>
      <c r="AA4" s="8">
        <v>444.2</v>
      </c>
      <c r="AB4" s="8">
        <v>404.47</v>
      </c>
      <c r="AC4" s="9">
        <f t="shared" si="4"/>
        <v>392.8</v>
      </c>
      <c r="AD4" s="8">
        <v>425.79</v>
      </c>
      <c r="AE4" s="8">
        <v>386.39</v>
      </c>
      <c r="AF4" s="8">
        <v>374.83</v>
      </c>
      <c r="AG4" s="9">
        <f t="shared" si="5"/>
        <v>395.67</v>
      </c>
      <c r="AH4" s="8">
        <v>892.5</v>
      </c>
      <c r="AI4" s="8">
        <v>915.48</v>
      </c>
      <c r="AJ4" s="8">
        <v>961.3</v>
      </c>
      <c r="AK4" s="9">
        <f t="shared" si="6"/>
        <v>923.09333333333325</v>
      </c>
      <c r="AL4" s="9">
        <f t="shared" si="7"/>
        <v>267.34000000000003</v>
      </c>
      <c r="AM4" s="8">
        <v>970.21</v>
      </c>
      <c r="AN4" s="8">
        <v>971.85</v>
      </c>
      <c r="AO4" s="8">
        <v>980.45</v>
      </c>
      <c r="AP4" s="9">
        <f t="shared" si="8"/>
        <v>974.17000000000007</v>
      </c>
      <c r="AQ4" s="9">
        <f t="shared" si="9"/>
        <v>298.35000000000002</v>
      </c>
    </row>
    <row r="5" spans="1:43" s="4" customFormat="1" x14ac:dyDescent="0.25">
      <c r="A5" s="4" t="s">
        <v>81</v>
      </c>
      <c r="B5" s="4" t="s">
        <v>0</v>
      </c>
      <c r="C5" s="4" t="s">
        <v>44</v>
      </c>
      <c r="D5" s="5" t="s">
        <v>85</v>
      </c>
      <c r="E5" s="5">
        <v>19</v>
      </c>
      <c r="F5" s="7">
        <v>-0.875</v>
      </c>
      <c r="G5" s="8">
        <v>23.39</v>
      </c>
      <c r="H5" s="8">
        <v>997.17</v>
      </c>
      <c r="I5" s="8">
        <v>1000.32</v>
      </c>
      <c r="J5" s="8">
        <v>994.78</v>
      </c>
      <c r="K5" s="9">
        <f t="shared" si="0"/>
        <v>997.42333333333329</v>
      </c>
      <c r="L5" s="9">
        <f t="shared" si="10"/>
        <v>314.63666666666677</v>
      </c>
      <c r="M5" s="8">
        <v>983.91</v>
      </c>
      <c r="N5" s="8">
        <v>994.77</v>
      </c>
      <c r="O5" s="8">
        <v>980.88</v>
      </c>
      <c r="P5" s="9">
        <f t="shared" si="1"/>
        <v>986.52</v>
      </c>
      <c r="Q5" s="9">
        <f t="shared" si="11"/>
        <v>313.67000000000007</v>
      </c>
      <c r="R5" s="8">
        <v>680.53</v>
      </c>
      <c r="S5" s="8">
        <v>689.61</v>
      </c>
      <c r="T5" s="8">
        <v>678.22</v>
      </c>
      <c r="U5" s="9">
        <f t="shared" si="2"/>
        <v>682.78666666666652</v>
      </c>
      <c r="V5" s="8">
        <v>661.83</v>
      </c>
      <c r="W5" s="8">
        <v>663.29</v>
      </c>
      <c r="X5" s="8">
        <v>693.43</v>
      </c>
      <c r="Y5" s="9">
        <f t="shared" si="3"/>
        <v>672.84999999999991</v>
      </c>
      <c r="Z5" s="8">
        <v>442.62</v>
      </c>
      <c r="AA5" s="8">
        <v>435.25</v>
      </c>
      <c r="AB5" s="8">
        <v>418.34</v>
      </c>
      <c r="AC5" s="9">
        <f t="shared" si="4"/>
        <v>432.07</v>
      </c>
      <c r="AD5" s="8">
        <v>450.81</v>
      </c>
      <c r="AE5" s="8">
        <v>441.04</v>
      </c>
      <c r="AF5" s="8">
        <v>440.45</v>
      </c>
      <c r="AG5" s="9">
        <f t="shared" si="5"/>
        <v>444.09999999999997</v>
      </c>
      <c r="AH5" s="8">
        <v>1003.74</v>
      </c>
      <c r="AI5" s="8">
        <v>1043.46</v>
      </c>
      <c r="AJ5" s="8">
        <v>1030.78</v>
      </c>
      <c r="AK5" s="9">
        <f t="shared" si="6"/>
        <v>1025.9933333333333</v>
      </c>
      <c r="AL5" s="9">
        <f t="shared" si="7"/>
        <v>343.20666666666682</v>
      </c>
      <c r="AM5" s="8">
        <v>1037.6099999999999</v>
      </c>
      <c r="AN5" s="8">
        <v>1010.02</v>
      </c>
      <c r="AO5" s="8">
        <v>1012.42</v>
      </c>
      <c r="AP5" s="9">
        <f t="shared" si="8"/>
        <v>1020.0166666666665</v>
      </c>
      <c r="AQ5" s="9">
        <f t="shared" si="9"/>
        <v>347.16666666666663</v>
      </c>
    </row>
    <row r="6" spans="1:43" s="4" customFormat="1" x14ac:dyDescent="0.25">
      <c r="A6" s="4" t="s">
        <v>81</v>
      </c>
      <c r="B6" s="4" t="s">
        <v>0</v>
      </c>
      <c r="C6" s="4" t="s">
        <v>45</v>
      </c>
      <c r="D6" s="5" t="s">
        <v>84</v>
      </c>
      <c r="E6" s="5">
        <v>23</v>
      </c>
      <c r="F6" s="7">
        <v>-1</v>
      </c>
      <c r="G6" s="8">
        <v>24.25</v>
      </c>
      <c r="H6" s="8">
        <v>933.44</v>
      </c>
      <c r="I6" s="8">
        <v>930.11</v>
      </c>
      <c r="J6" s="8">
        <v>913.23</v>
      </c>
      <c r="K6" s="9">
        <f t="shared" si="0"/>
        <v>925.59333333333336</v>
      </c>
      <c r="L6" s="9">
        <f t="shared" si="10"/>
        <v>256.31000000000006</v>
      </c>
      <c r="M6" s="8">
        <v>927.45</v>
      </c>
      <c r="N6" s="8">
        <v>916.32</v>
      </c>
      <c r="O6" s="8">
        <v>905.18</v>
      </c>
      <c r="P6" s="9">
        <f t="shared" si="1"/>
        <v>916.31666666666661</v>
      </c>
      <c r="Q6" s="9">
        <f t="shared" si="11"/>
        <v>293.91666666666663</v>
      </c>
      <c r="R6" s="8">
        <v>663.56</v>
      </c>
      <c r="S6" s="8">
        <v>657.22</v>
      </c>
      <c r="T6" s="8">
        <v>687.07</v>
      </c>
      <c r="U6" s="9">
        <f t="shared" si="2"/>
        <v>669.2833333333333</v>
      </c>
      <c r="V6" s="8">
        <v>624.02</v>
      </c>
      <c r="W6" s="8">
        <v>581.92999999999995</v>
      </c>
      <c r="X6" s="8">
        <v>661.25</v>
      </c>
      <c r="Y6" s="9">
        <f t="shared" si="3"/>
        <v>622.4</v>
      </c>
      <c r="Z6" s="8">
        <v>350.23</v>
      </c>
      <c r="AA6" s="8">
        <v>315</v>
      </c>
      <c r="AB6" s="8">
        <v>342.19</v>
      </c>
      <c r="AC6" s="9">
        <f t="shared" si="4"/>
        <v>335.80666666666667</v>
      </c>
      <c r="AD6" s="8">
        <v>350.37</v>
      </c>
      <c r="AE6" s="8">
        <v>364.11</v>
      </c>
      <c r="AF6" s="8">
        <v>380.22</v>
      </c>
      <c r="AG6" s="9">
        <f t="shared" si="5"/>
        <v>364.90000000000003</v>
      </c>
      <c r="AH6" s="8">
        <v>940.15</v>
      </c>
      <c r="AI6" s="8">
        <v>946.75</v>
      </c>
      <c r="AJ6" s="8">
        <v>974.55</v>
      </c>
      <c r="AK6" s="9">
        <f t="shared" si="6"/>
        <v>953.81666666666661</v>
      </c>
      <c r="AL6" s="9">
        <f t="shared" si="7"/>
        <v>284.5333333333333</v>
      </c>
      <c r="AM6" s="8">
        <v>962.17</v>
      </c>
      <c r="AN6" s="8">
        <v>970.29</v>
      </c>
      <c r="AO6" s="8">
        <v>942.2</v>
      </c>
      <c r="AP6" s="9">
        <f t="shared" si="8"/>
        <v>958.21999999999991</v>
      </c>
      <c r="AQ6" s="9">
        <f t="shared" si="9"/>
        <v>335.81999999999994</v>
      </c>
    </row>
    <row r="7" spans="1:43" s="4" customFormat="1" x14ac:dyDescent="0.25">
      <c r="A7" s="4" t="s">
        <v>81</v>
      </c>
      <c r="B7" s="4" t="s">
        <v>0</v>
      </c>
      <c r="C7" s="4" t="s">
        <v>46</v>
      </c>
      <c r="D7" s="5" t="s">
        <v>85</v>
      </c>
      <c r="E7" s="5">
        <v>20</v>
      </c>
      <c r="F7" s="7">
        <v>-2</v>
      </c>
      <c r="G7" s="8">
        <v>24.48</v>
      </c>
      <c r="H7" s="8">
        <v>898.73</v>
      </c>
      <c r="I7" s="8">
        <v>907.55</v>
      </c>
      <c r="J7" s="8">
        <v>908.66</v>
      </c>
      <c r="K7" s="9">
        <f t="shared" si="0"/>
        <v>904.98</v>
      </c>
      <c r="L7" s="9">
        <f t="shared" si="10"/>
        <v>239.36</v>
      </c>
      <c r="M7" s="8">
        <v>925.93</v>
      </c>
      <c r="N7" s="8">
        <v>900.1</v>
      </c>
      <c r="O7" s="8">
        <v>923.22</v>
      </c>
      <c r="P7" s="9">
        <f t="shared" si="1"/>
        <v>916.41666666666663</v>
      </c>
      <c r="Q7" s="9">
        <f t="shared" si="11"/>
        <v>277.4466666666666</v>
      </c>
      <c r="R7" s="8">
        <v>672.33</v>
      </c>
      <c r="S7" s="8">
        <v>665.99</v>
      </c>
      <c r="T7" s="8">
        <v>658.54</v>
      </c>
      <c r="U7" s="9">
        <f t="shared" si="2"/>
        <v>665.62</v>
      </c>
      <c r="V7" s="8">
        <v>630.88</v>
      </c>
      <c r="W7" s="8">
        <v>640.33000000000004</v>
      </c>
      <c r="X7" s="8">
        <v>645.70000000000005</v>
      </c>
      <c r="Y7" s="9">
        <f t="shared" si="3"/>
        <v>638.97</v>
      </c>
      <c r="Z7" s="8">
        <v>371.23</v>
      </c>
      <c r="AA7" s="8">
        <v>366.44</v>
      </c>
      <c r="AB7" s="8">
        <v>389.21</v>
      </c>
      <c r="AC7" s="9">
        <f t="shared" si="4"/>
        <v>375.62666666666672</v>
      </c>
      <c r="AD7" s="8">
        <v>392.87</v>
      </c>
      <c r="AE7" s="8">
        <v>388.71</v>
      </c>
      <c r="AF7" s="8">
        <v>381.27</v>
      </c>
      <c r="AG7" s="9">
        <f t="shared" si="5"/>
        <v>387.61666666666662</v>
      </c>
      <c r="AH7" s="8">
        <v>963.49</v>
      </c>
      <c r="AI7" s="8">
        <v>969.99</v>
      </c>
      <c r="AJ7" s="8">
        <v>978.74</v>
      </c>
      <c r="AK7" s="9">
        <f t="shared" si="6"/>
        <v>970.74000000000012</v>
      </c>
      <c r="AL7" s="9">
        <f t="shared" si="7"/>
        <v>305.12000000000012</v>
      </c>
      <c r="AM7" s="8">
        <v>991.23</v>
      </c>
      <c r="AN7" s="8">
        <v>975.86</v>
      </c>
      <c r="AO7" s="8">
        <v>981.55</v>
      </c>
      <c r="AP7" s="9">
        <f t="shared" si="8"/>
        <v>982.88000000000011</v>
      </c>
      <c r="AQ7" s="9">
        <f t="shared" si="9"/>
        <v>343.91000000000008</v>
      </c>
    </row>
    <row r="8" spans="1:43" s="4" customFormat="1" x14ac:dyDescent="0.25">
      <c r="A8" s="4" t="s">
        <v>81</v>
      </c>
      <c r="B8" s="4" t="s">
        <v>0</v>
      </c>
      <c r="C8" s="4" t="s">
        <v>47</v>
      </c>
      <c r="D8" s="5" t="s">
        <v>85</v>
      </c>
      <c r="E8" s="5">
        <v>19</v>
      </c>
      <c r="F8" s="7">
        <v>-2.375</v>
      </c>
      <c r="G8" s="8">
        <v>24.55</v>
      </c>
      <c r="H8" s="8">
        <v>943.52</v>
      </c>
      <c r="I8" s="8">
        <v>958.32</v>
      </c>
      <c r="J8" s="8">
        <v>963.23</v>
      </c>
      <c r="K8" s="9">
        <f t="shared" si="0"/>
        <v>955.02333333333343</v>
      </c>
      <c r="L8" s="9">
        <f t="shared" si="10"/>
        <v>265.85333333333335</v>
      </c>
      <c r="M8" s="8">
        <v>944.98</v>
      </c>
      <c r="N8" s="8">
        <v>922.87</v>
      </c>
      <c r="O8" s="8">
        <v>931.65</v>
      </c>
      <c r="P8" s="9">
        <f t="shared" si="1"/>
        <v>933.16666666666663</v>
      </c>
      <c r="Q8" s="9">
        <f t="shared" si="11"/>
        <v>259.24333333333334</v>
      </c>
      <c r="R8" s="8">
        <v>701.23</v>
      </c>
      <c r="S8" s="8">
        <v>687.32</v>
      </c>
      <c r="T8" s="8">
        <v>678.96</v>
      </c>
      <c r="U8" s="9">
        <f t="shared" si="2"/>
        <v>689.17000000000007</v>
      </c>
      <c r="V8" s="8">
        <v>668.32</v>
      </c>
      <c r="W8" s="8">
        <v>664.33</v>
      </c>
      <c r="X8" s="8">
        <v>689.12</v>
      </c>
      <c r="Y8" s="9">
        <f t="shared" si="3"/>
        <v>673.92333333333329</v>
      </c>
      <c r="Z8" s="8">
        <v>394.32</v>
      </c>
      <c r="AA8" s="8">
        <v>387.77</v>
      </c>
      <c r="AB8" s="8">
        <v>403.63</v>
      </c>
      <c r="AC8" s="9">
        <f t="shared" si="4"/>
        <v>395.23999999999995</v>
      </c>
      <c r="AD8" s="8">
        <v>365.22</v>
      </c>
      <c r="AE8" s="8">
        <v>378.53</v>
      </c>
      <c r="AF8" s="8">
        <v>381.42</v>
      </c>
      <c r="AG8" s="9">
        <f t="shared" si="5"/>
        <v>375.05666666666667</v>
      </c>
      <c r="AH8" s="8">
        <v>1037.55</v>
      </c>
      <c r="AI8" s="8">
        <v>995.89</v>
      </c>
      <c r="AJ8" s="8">
        <v>1024.6400000000001</v>
      </c>
      <c r="AK8" s="9">
        <f t="shared" si="6"/>
        <v>1019.36</v>
      </c>
      <c r="AL8" s="9">
        <f t="shared" si="7"/>
        <v>330.18999999999994</v>
      </c>
      <c r="AM8" s="8">
        <v>1027.5899999999999</v>
      </c>
      <c r="AN8" s="8">
        <v>1015.67</v>
      </c>
      <c r="AO8" s="8">
        <v>995.93</v>
      </c>
      <c r="AP8" s="9">
        <f t="shared" si="8"/>
        <v>1013.0633333333332</v>
      </c>
      <c r="AQ8" s="9">
        <f t="shared" si="9"/>
        <v>339.13999999999987</v>
      </c>
    </row>
    <row r="9" spans="1:43" s="4" customFormat="1" x14ac:dyDescent="0.25">
      <c r="A9" s="4" t="s">
        <v>81</v>
      </c>
      <c r="B9" s="4" t="s">
        <v>0</v>
      </c>
      <c r="C9" s="4" t="s">
        <v>48</v>
      </c>
      <c r="D9" s="5" t="s">
        <v>85</v>
      </c>
      <c r="E9" s="5">
        <v>18</v>
      </c>
      <c r="F9" s="7">
        <v>-2</v>
      </c>
      <c r="G9" s="8">
        <v>23.06</v>
      </c>
      <c r="H9" s="8">
        <v>894.33</v>
      </c>
      <c r="I9" s="8">
        <v>905.39</v>
      </c>
      <c r="J9" s="8">
        <v>932.54</v>
      </c>
      <c r="K9" s="9">
        <f t="shared" si="0"/>
        <v>910.75333333333344</v>
      </c>
      <c r="L9" s="9">
        <f t="shared" si="10"/>
        <v>323.54666666666685</v>
      </c>
      <c r="M9" s="8">
        <v>933.28</v>
      </c>
      <c r="N9" s="8">
        <v>915.39</v>
      </c>
      <c r="O9" s="8">
        <v>900.3</v>
      </c>
      <c r="P9" s="9">
        <f t="shared" si="1"/>
        <v>916.32333333333338</v>
      </c>
      <c r="Q9" s="9">
        <f t="shared" si="11"/>
        <v>322.58000000000004</v>
      </c>
      <c r="R9" s="8">
        <v>583.52</v>
      </c>
      <c r="S9" s="8">
        <v>594.22</v>
      </c>
      <c r="T9" s="8">
        <v>583.88</v>
      </c>
      <c r="U9" s="9">
        <f t="shared" si="2"/>
        <v>587.20666666666659</v>
      </c>
      <c r="V9" s="8">
        <v>602.34</v>
      </c>
      <c r="W9" s="8">
        <v>599</v>
      </c>
      <c r="X9" s="8">
        <v>579.89</v>
      </c>
      <c r="Y9" s="9">
        <f t="shared" si="3"/>
        <v>593.74333333333334</v>
      </c>
      <c r="Z9" s="8">
        <v>385.87</v>
      </c>
      <c r="AA9" s="8">
        <v>375.55</v>
      </c>
      <c r="AB9" s="8">
        <v>382.4</v>
      </c>
      <c r="AC9" s="9">
        <f t="shared" si="4"/>
        <v>381.27333333333337</v>
      </c>
      <c r="AD9" s="8">
        <v>357.63</v>
      </c>
      <c r="AE9" s="8">
        <v>366.82</v>
      </c>
      <c r="AF9" s="8">
        <v>349.43</v>
      </c>
      <c r="AG9" s="9">
        <f t="shared" si="5"/>
        <v>357.96000000000004</v>
      </c>
      <c r="AH9" s="8">
        <v>949.5</v>
      </c>
      <c r="AI9" s="8">
        <v>987.34</v>
      </c>
      <c r="AJ9" s="8">
        <v>968.11</v>
      </c>
      <c r="AK9" s="9">
        <f t="shared" si="6"/>
        <v>968.31666666666672</v>
      </c>
      <c r="AL9" s="9">
        <f t="shared" si="7"/>
        <v>381.11000000000013</v>
      </c>
      <c r="AM9" s="8">
        <v>945.66</v>
      </c>
      <c r="AN9" s="8">
        <v>938.47</v>
      </c>
      <c r="AO9" s="8">
        <v>958.83</v>
      </c>
      <c r="AP9" s="9">
        <f t="shared" si="8"/>
        <v>947.65333333333331</v>
      </c>
      <c r="AQ9" s="9">
        <f t="shared" si="9"/>
        <v>353.90999999999997</v>
      </c>
    </row>
    <row r="10" spans="1:43" s="4" customFormat="1" x14ac:dyDescent="0.25">
      <c r="A10" s="4" t="s">
        <v>81</v>
      </c>
      <c r="B10" s="4" t="s">
        <v>0</v>
      </c>
      <c r="C10" s="4" t="s">
        <v>49</v>
      </c>
      <c r="D10" s="5" t="s">
        <v>85</v>
      </c>
      <c r="E10" s="5">
        <v>18</v>
      </c>
      <c r="F10" s="7">
        <v>-2.5</v>
      </c>
      <c r="G10" s="8">
        <v>25.05</v>
      </c>
      <c r="H10" s="8">
        <v>921.4</v>
      </c>
      <c r="I10" s="8">
        <v>930.69</v>
      </c>
      <c r="J10" s="8">
        <v>880.51</v>
      </c>
      <c r="K10" s="9">
        <f t="shared" si="0"/>
        <v>910.86666666666679</v>
      </c>
      <c r="L10" s="9">
        <f t="shared" si="10"/>
        <v>377.2600000000001</v>
      </c>
      <c r="M10" s="8">
        <v>881.68</v>
      </c>
      <c r="N10" s="8">
        <v>881.42</v>
      </c>
      <c r="O10" s="8">
        <v>904.07</v>
      </c>
      <c r="P10" s="9">
        <f t="shared" si="1"/>
        <v>889.05666666666673</v>
      </c>
      <c r="Q10" s="9">
        <f t="shared" si="11"/>
        <v>347.35000000000014</v>
      </c>
      <c r="R10" s="8">
        <v>520.08000000000004</v>
      </c>
      <c r="S10" s="8">
        <v>570.36</v>
      </c>
      <c r="T10" s="8">
        <v>510.38</v>
      </c>
      <c r="U10" s="9">
        <f t="shared" si="2"/>
        <v>533.60666666666668</v>
      </c>
      <c r="V10" s="8">
        <v>570.09</v>
      </c>
      <c r="W10" s="8">
        <v>510.39</v>
      </c>
      <c r="X10" s="8">
        <v>544.64</v>
      </c>
      <c r="Y10" s="9">
        <f t="shared" si="3"/>
        <v>541.70666666666659</v>
      </c>
      <c r="Z10" s="8">
        <v>285.20999999999998</v>
      </c>
      <c r="AA10" s="8">
        <v>310.74</v>
      </c>
      <c r="AB10" s="8">
        <v>310</v>
      </c>
      <c r="AC10" s="9">
        <f t="shared" si="4"/>
        <v>301.98333333333335</v>
      </c>
      <c r="AD10" s="8">
        <v>323.45999999999998</v>
      </c>
      <c r="AE10" s="8">
        <v>300.38</v>
      </c>
      <c r="AF10" s="8">
        <v>310.11</v>
      </c>
      <c r="AG10" s="9">
        <f t="shared" si="5"/>
        <v>311.31666666666666</v>
      </c>
      <c r="AH10" s="8">
        <v>930.48</v>
      </c>
      <c r="AI10" s="8">
        <v>950.38</v>
      </c>
      <c r="AJ10" s="8">
        <v>935.82</v>
      </c>
      <c r="AK10" s="9">
        <f t="shared" si="6"/>
        <v>938.89333333333343</v>
      </c>
      <c r="AL10" s="9">
        <f t="shared" si="7"/>
        <v>405.28666666666675</v>
      </c>
      <c r="AM10" s="8">
        <v>910.39</v>
      </c>
      <c r="AN10" s="8">
        <v>948.58</v>
      </c>
      <c r="AO10" s="8">
        <v>917.96</v>
      </c>
      <c r="AP10" s="9">
        <f t="shared" si="8"/>
        <v>925.64333333333343</v>
      </c>
      <c r="AQ10" s="9">
        <f t="shared" si="9"/>
        <v>383.93666666666684</v>
      </c>
    </row>
    <row r="11" spans="1:43" s="4" customFormat="1" x14ac:dyDescent="0.25">
      <c r="A11" s="4" t="s">
        <v>81</v>
      </c>
      <c r="B11" s="4" t="s">
        <v>0</v>
      </c>
      <c r="C11" s="4" t="s">
        <v>50</v>
      </c>
      <c r="D11" s="5" t="s">
        <v>84</v>
      </c>
      <c r="E11" s="5">
        <v>20</v>
      </c>
      <c r="F11" s="7">
        <v>-2.75</v>
      </c>
      <c r="G11" s="8">
        <v>24.01</v>
      </c>
      <c r="H11" s="8">
        <v>975.61</v>
      </c>
      <c r="I11" s="8">
        <v>984.32</v>
      </c>
      <c r="J11" s="8">
        <v>953.86</v>
      </c>
      <c r="K11" s="9">
        <f t="shared" si="0"/>
        <v>971.26333333333332</v>
      </c>
      <c r="L11" s="9">
        <f t="shared" si="10"/>
        <v>284.29333333333341</v>
      </c>
      <c r="M11" s="8">
        <v>967.4</v>
      </c>
      <c r="N11" s="8">
        <v>983.94</v>
      </c>
      <c r="O11" s="8">
        <v>954.31</v>
      </c>
      <c r="P11" s="9">
        <f t="shared" si="1"/>
        <v>968.55000000000007</v>
      </c>
      <c r="Q11" s="9">
        <f t="shared" si="11"/>
        <v>298.91333333333341</v>
      </c>
      <c r="R11" s="8">
        <v>683.42</v>
      </c>
      <c r="S11" s="8">
        <v>698.6</v>
      </c>
      <c r="T11" s="8">
        <v>678.89</v>
      </c>
      <c r="U11" s="9">
        <f t="shared" si="2"/>
        <v>686.96999999999991</v>
      </c>
      <c r="V11" s="8">
        <v>659.42</v>
      </c>
      <c r="W11" s="8">
        <v>679.6</v>
      </c>
      <c r="X11" s="8">
        <v>669.89</v>
      </c>
      <c r="Y11" s="9">
        <f t="shared" si="3"/>
        <v>669.63666666666666</v>
      </c>
      <c r="Z11" s="8">
        <v>393.74</v>
      </c>
      <c r="AA11" s="8">
        <v>387</v>
      </c>
      <c r="AB11" s="8">
        <v>399.22</v>
      </c>
      <c r="AC11" s="9">
        <f t="shared" si="4"/>
        <v>393.32</v>
      </c>
      <c r="AD11" s="8">
        <v>408.64</v>
      </c>
      <c r="AE11" s="8">
        <v>389.41</v>
      </c>
      <c r="AF11" s="8">
        <v>398.77</v>
      </c>
      <c r="AG11" s="9">
        <f t="shared" si="5"/>
        <v>398.94</v>
      </c>
      <c r="AH11" s="8">
        <v>1048.6400000000001</v>
      </c>
      <c r="AI11" s="8">
        <v>1036.0999999999999</v>
      </c>
      <c r="AJ11" s="8">
        <v>1058.43</v>
      </c>
      <c r="AK11" s="9">
        <f t="shared" si="6"/>
        <v>1047.7233333333334</v>
      </c>
      <c r="AL11" s="9">
        <f t="shared" si="7"/>
        <v>360.75333333333344</v>
      </c>
      <c r="AM11" s="8">
        <v>997.3</v>
      </c>
      <c r="AN11" s="8">
        <v>1038.82</v>
      </c>
      <c r="AO11" s="8">
        <v>1033.5999999999999</v>
      </c>
      <c r="AP11" s="9">
        <f t="shared" si="8"/>
        <v>1023.2399999999999</v>
      </c>
      <c r="AQ11" s="9">
        <f t="shared" si="9"/>
        <v>353.60333333333324</v>
      </c>
    </row>
    <row r="12" spans="1:43" s="4" customFormat="1" x14ac:dyDescent="0.25">
      <c r="A12" s="4" t="s">
        <v>81</v>
      </c>
      <c r="B12" s="4" t="s">
        <v>0</v>
      </c>
      <c r="C12" s="4" t="s">
        <v>51</v>
      </c>
      <c r="D12" s="5" t="s">
        <v>85</v>
      </c>
      <c r="E12" s="5">
        <v>22</v>
      </c>
      <c r="F12" s="7">
        <v>-1.625</v>
      </c>
      <c r="G12" s="8">
        <v>23.53</v>
      </c>
      <c r="H12" s="8">
        <v>1015.63</v>
      </c>
      <c r="I12" s="8">
        <v>993.1</v>
      </c>
      <c r="J12" s="8">
        <v>988.27</v>
      </c>
      <c r="K12" s="9">
        <f t="shared" si="0"/>
        <v>999</v>
      </c>
      <c r="L12" s="9">
        <f t="shared" si="10"/>
        <v>346.35666666666668</v>
      </c>
      <c r="M12" s="8">
        <v>1013.1</v>
      </c>
      <c r="N12" s="8">
        <v>993.58</v>
      </c>
      <c r="O12" s="8">
        <v>989.21</v>
      </c>
      <c r="P12" s="9">
        <f t="shared" si="1"/>
        <v>998.63000000000011</v>
      </c>
      <c r="Q12" s="9">
        <f t="shared" si="11"/>
        <v>379.28333333333342</v>
      </c>
      <c r="R12" s="8">
        <v>620.07000000000005</v>
      </c>
      <c r="S12" s="8">
        <v>630.58000000000004</v>
      </c>
      <c r="T12" s="8">
        <v>707.28</v>
      </c>
      <c r="U12" s="9">
        <f t="shared" si="2"/>
        <v>652.64333333333332</v>
      </c>
      <c r="V12" s="8">
        <v>640.97</v>
      </c>
      <c r="W12" s="8">
        <v>604.67999999999995</v>
      </c>
      <c r="X12" s="8">
        <v>612.39</v>
      </c>
      <c r="Y12" s="9">
        <f t="shared" si="3"/>
        <v>619.34666666666669</v>
      </c>
      <c r="Z12" s="8">
        <v>374.83</v>
      </c>
      <c r="AA12" s="8">
        <v>360.81</v>
      </c>
      <c r="AB12" s="8">
        <v>370.23</v>
      </c>
      <c r="AC12" s="9">
        <f t="shared" si="4"/>
        <v>368.62333333333328</v>
      </c>
      <c r="AD12" s="8">
        <v>360.14</v>
      </c>
      <c r="AE12" s="8">
        <v>363.52</v>
      </c>
      <c r="AF12" s="8">
        <v>330.15</v>
      </c>
      <c r="AG12" s="9">
        <f t="shared" si="5"/>
        <v>351.27</v>
      </c>
      <c r="AH12" s="8">
        <v>1050.2</v>
      </c>
      <c r="AI12" s="8">
        <v>1003.46</v>
      </c>
      <c r="AJ12" s="8">
        <v>998.33</v>
      </c>
      <c r="AK12" s="9">
        <f t="shared" si="6"/>
        <v>1017.3299999999999</v>
      </c>
      <c r="AL12" s="9">
        <f t="shared" si="7"/>
        <v>364.68666666666661</v>
      </c>
      <c r="AM12" s="8">
        <v>1008.32</v>
      </c>
      <c r="AN12" s="8">
        <v>1010.36</v>
      </c>
      <c r="AO12" s="8">
        <v>1020.85</v>
      </c>
      <c r="AP12" s="9">
        <f t="shared" si="8"/>
        <v>1013.1766666666667</v>
      </c>
      <c r="AQ12" s="9">
        <f t="shared" si="9"/>
        <v>393.83000000000004</v>
      </c>
    </row>
    <row r="13" spans="1:43" s="4" customFormat="1" x14ac:dyDescent="0.25">
      <c r="A13" s="4" t="s">
        <v>81</v>
      </c>
      <c r="B13" s="4" t="s">
        <v>0</v>
      </c>
      <c r="C13" s="4" t="s">
        <v>52</v>
      </c>
      <c r="D13" s="5" t="s">
        <v>85</v>
      </c>
      <c r="E13" s="5">
        <v>20</v>
      </c>
      <c r="F13" s="7">
        <v>-2.25</v>
      </c>
      <c r="G13" s="8">
        <v>23.84</v>
      </c>
      <c r="H13" s="8">
        <v>982.34</v>
      </c>
      <c r="I13" s="8">
        <v>991.85</v>
      </c>
      <c r="J13" s="8">
        <v>905.41</v>
      </c>
      <c r="K13" s="9">
        <f t="shared" si="0"/>
        <v>959.86666666666667</v>
      </c>
      <c r="L13" s="9">
        <f t="shared" si="10"/>
        <v>258.05000000000007</v>
      </c>
      <c r="M13" s="8">
        <v>967.55</v>
      </c>
      <c r="N13" s="8">
        <v>997.51</v>
      </c>
      <c r="O13" s="8">
        <v>990.49</v>
      </c>
      <c r="P13" s="9">
        <f t="shared" si="1"/>
        <v>985.18333333333339</v>
      </c>
      <c r="Q13" s="9">
        <f t="shared" si="11"/>
        <v>276.20000000000016</v>
      </c>
      <c r="R13" s="8">
        <v>703.92</v>
      </c>
      <c r="S13" s="8">
        <v>687.3</v>
      </c>
      <c r="T13" s="8">
        <v>714.23</v>
      </c>
      <c r="U13" s="9">
        <f t="shared" si="2"/>
        <v>701.81666666666661</v>
      </c>
      <c r="V13" s="8">
        <v>693.66</v>
      </c>
      <c r="W13" s="8">
        <v>720.34</v>
      </c>
      <c r="X13" s="8">
        <v>712.95</v>
      </c>
      <c r="Y13" s="9">
        <f t="shared" si="3"/>
        <v>708.98333333333323</v>
      </c>
      <c r="Z13" s="8">
        <v>402.33</v>
      </c>
      <c r="AA13" s="8">
        <v>387.93</v>
      </c>
      <c r="AB13" s="8">
        <v>372.53</v>
      </c>
      <c r="AC13" s="9">
        <f t="shared" si="4"/>
        <v>387.59666666666664</v>
      </c>
      <c r="AD13" s="8">
        <v>374.33</v>
      </c>
      <c r="AE13" s="8">
        <v>365.94</v>
      </c>
      <c r="AF13" s="8">
        <v>378</v>
      </c>
      <c r="AG13" s="9">
        <f t="shared" si="5"/>
        <v>372.75666666666666</v>
      </c>
      <c r="AH13" s="8">
        <v>1024.3</v>
      </c>
      <c r="AI13" s="8">
        <v>1012.95</v>
      </c>
      <c r="AJ13" s="8">
        <v>994.93</v>
      </c>
      <c r="AK13" s="9">
        <f t="shared" si="6"/>
        <v>1010.7266666666666</v>
      </c>
      <c r="AL13" s="9">
        <f t="shared" si="7"/>
        <v>308.90999999999997</v>
      </c>
      <c r="AM13" s="8">
        <v>1022.33</v>
      </c>
      <c r="AN13" s="8">
        <v>1009.48</v>
      </c>
      <c r="AO13" s="8">
        <v>1029.3</v>
      </c>
      <c r="AP13" s="9">
        <f t="shared" si="8"/>
        <v>1020.3699999999999</v>
      </c>
      <c r="AQ13" s="9">
        <f t="shared" si="9"/>
        <v>311.38666666666666</v>
      </c>
    </row>
    <row r="14" spans="1:43" s="4" customFormat="1" x14ac:dyDescent="0.25">
      <c r="A14" s="4" t="s">
        <v>81</v>
      </c>
      <c r="B14" s="4" t="s">
        <v>0</v>
      </c>
      <c r="C14" s="4" t="s">
        <v>53</v>
      </c>
      <c r="D14" s="5" t="s">
        <v>84</v>
      </c>
      <c r="E14" s="5">
        <v>25</v>
      </c>
      <c r="F14" s="7">
        <v>-1.25</v>
      </c>
      <c r="G14" s="8">
        <v>23.66</v>
      </c>
      <c r="H14" s="8">
        <v>965.93</v>
      </c>
      <c r="I14" s="8">
        <v>978.64</v>
      </c>
      <c r="J14" s="8">
        <v>958.31</v>
      </c>
      <c r="K14" s="9">
        <f t="shared" si="0"/>
        <v>967.62666666666667</v>
      </c>
      <c r="L14" s="9">
        <f t="shared" si="10"/>
        <v>290.00666666666666</v>
      </c>
      <c r="M14" s="8">
        <v>987.82</v>
      </c>
      <c r="N14" s="8">
        <v>962.99</v>
      </c>
      <c r="O14" s="8">
        <v>938.92</v>
      </c>
      <c r="P14" s="9">
        <f t="shared" si="1"/>
        <v>963.24333333333334</v>
      </c>
      <c r="Q14" s="9">
        <f t="shared" si="11"/>
        <v>283.15999999999997</v>
      </c>
      <c r="R14" s="8">
        <v>682.93</v>
      </c>
      <c r="S14" s="8">
        <v>670.93</v>
      </c>
      <c r="T14" s="8">
        <v>679</v>
      </c>
      <c r="U14" s="9">
        <f t="shared" si="2"/>
        <v>677.62</v>
      </c>
      <c r="V14" s="8">
        <v>669.48</v>
      </c>
      <c r="W14" s="8">
        <v>678.43</v>
      </c>
      <c r="X14" s="8">
        <v>692.34</v>
      </c>
      <c r="Y14" s="9">
        <f t="shared" si="3"/>
        <v>680.08333333333337</v>
      </c>
      <c r="Z14" s="8">
        <v>367.93</v>
      </c>
      <c r="AA14" s="8">
        <v>357.02</v>
      </c>
      <c r="AB14" s="8">
        <v>348.94</v>
      </c>
      <c r="AC14" s="9">
        <f t="shared" si="4"/>
        <v>357.96333333333337</v>
      </c>
      <c r="AD14" s="8">
        <v>359.02</v>
      </c>
      <c r="AE14" s="8">
        <v>339.52</v>
      </c>
      <c r="AF14" s="8">
        <v>348.94</v>
      </c>
      <c r="AG14" s="9">
        <f t="shared" si="5"/>
        <v>349.16</v>
      </c>
      <c r="AH14" s="8">
        <v>990.32</v>
      </c>
      <c r="AI14" s="8">
        <v>989.39</v>
      </c>
      <c r="AJ14" s="8">
        <v>997.48</v>
      </c>
      <c r="AK14" s="9">
        <f t="shared" si="6"/>
        <v>992.39666666666665</v>
      </c>
      <c r="AL14" s="9">
        <f t="shared" si="7"/>
        <v>314.77666666666664</v>
      </c>
      <c r="AM14" s="8">
        <v>968.39</v>
      </c>
      <c r="AN14" s="8">
        <v>985.99</v>
      </c>
      <c r="AO14" s="8">
        <v>981.23</v>
      </c>
      <c r="AP14" s="9">
        <f t="shared" si="8"/>
        <v>978.53666666666675</v>
      </c>
      <c r="AQ14" s="9">
        <f t="shared" si="9"/>
        <v>298.45333333333338</v>
      </c>
    </row>
    <row r="15" spans="1:43" s="4" customFormat="1" x14ac:dyDescent="0.25">
      <c r="A15" s="4" t="s">
        <v>81</v>
      </c>
      <c r="B15" s="4" t="s">
        <v>0</v>
      </c>
      <c r="C15" s="4" t="s">
        <v>54</v>
      </c>
      <c r="D15" s="5" t="s">
        <v>84</v>
      </c>
      <c r="E15" s="5">
        <v>18</v>
      </c>
      <c r="F15" s="7">
        <v>-1.375</v>
      </c>
      <c r="G15" s="8">
        <v>24.69</v>
      </c>
      <c r="H15" s="8">
        <v>981.05</v>
      </c>
      <c r="I15" s="8">
        <v>920.53</v>
      </c>
      <c r="J15" s="8">
        <v>913.74</v>
      </c>
      <c r="K15" s="9">
        <f t="shared" si="0"/>
        <v>938.43999999999994</v>
      </c>
      <c r="L15" s="9">
        <f t="shared" si="10"/>
        <v>327.95333333333326</v>
      </c>
      <c r="M15" s="8">
        <v>927.15</v>
      </c>
      <c r="N15" s="8">
        <v>910.99</v>
      </c>
      <c r="O15" s="8">
        <v>910.25</v>
      </c>
      <c r="P15" s="9">
        <f t="shared" si="1"/>
        <v>916.13</v>
      </c>
      <c r="Q15" s="9">
        <f t="shared" si="11"/>
        <v>281.60666666666657</v>
      </c>
      <c r="R15" s="8">
        <v>595.26</v>
      </c>
      <c r="S15" s="8">
        <v>603.61</v>
      </c>
      <c r="T15" s="8">
        <v>632.59</v>
      </c>
      <c r="U15" s="9">
        <f t="shared" si="2"/>
        <v>610.48666666666668</v>
      </c>
      <c r="V15" s="8">
        <v>636.98</v>
      </c>
      <c r="W15" s="8">
        <v>640.21</v>
      </c>
      <c r="X15" s="8">
        <v>626.38</v>
      </c>
      <c r="Y15" s="9">
        <f t="shared" si="3"/>
        <v>634.52333333333343</v>
      </c>
      <c r="Z15" s="8">
        <v>356.85</v>
      </c>
      <c r="AA15" s="8">
        <v>383.91</v>
      </c>
      <c r="AB15" s="8">
        <v>386.89</v>
      </c>
      <c r="AC15" s="9">
        <f t="shared" si="4"/>
        <v>375.88333333333338</v>
      </c>
      <c r="AD15" s="8">
        <v>356.14</v>
      </c>
      <c r="AE15" s="8">
        <v>357.04</v>
      </c>
      <c r="AF15" s="8">
        <v>373.69</v>
      </c>
      <c r="AG15" s="9">
        <f t="shared" si="5"/>
        <v>362.29</v>
      </c>
      <c r="AH15" s="8">
        <v>994.17</v>
      </c>
      <c r="AI15" s="8">
        <v>968.62</v>
      </c>
      <c r="AJ15" s="8">
        <v>959.95</v>
      </c>
      <c r="AK15" s="9">
        <f t="shared" si="6"/>
        <v>974.24666666666656</v>
      </c>
      <c r="AL15" s="9">
        <f t="shared" si="7"/>
        <v>363.75999999999988</v>
      </c>
      <c r="AM15" s="8">
        <v>978.03</v>
      </c>
      <c r="AN15" s="8">
        <v>959.67</v>
      </c>
      <c r="AO15" s="8">
        <v>960.22</v>
      </c>
      <c r="AP15" s="9">
        <f t="shared" si="8"/>
        <v>965.97333333333336</v>
      </c>
      <c r="AQ15" s="9">
        <f t="shared" si="9"/>
        <v>331.44999999999993</v>
      </c>
    </row>
    <row r="16" spans="1:43" s="4" customFormat="1" x14ac:dyDescent="0.25">
      <c r="A16" s="4" t="s">
        <v>81</v>
      </c>
      <c r="B16" s="4" t="s">
        <v>0</v>
      </c>
      <c r="C16" s="4" t="s">
        <v>55</v>
      </c>
      <c r="D16" s="5" t="s">
        <v>85</v>
      </c>
      <c r="E16" s="5">
        <v>21</v>
      </c>
      <c r="F16" s="7">
        <v>-0.875</v>
      </c>
      <c r="G16" s="8">
        <v>23.96</v>
      </c>
      <c r="H16" s="8">
        <v>910.29</v>
      </c>
      <c r="I16" s="8">
        <v>923.94</v>
      </c>
      <c r="J16" s="8">
        <v>904.83</v>
      </c>
      <c r="K16" s="9">
        <f t="shared" si="0"/>
        <v>913.02</v>
      </c>
      <c r="L16" s="9">
        <f t="shared" si="10"/>
        <v>298.79999999999995</v>
      </c>
      <c r="M16" s="8">
        <v>899.84</v>
      </c>
      <c r="N16" s="8">
        <v>908.47</v>
      </c>
      <c r="O16" s="8">
        <v>902.39</v>
      </c>
      <c r="P16" s="9">
        <f t="shared" si="1"/>
        <v>903.56666666666661</v>
      </c>
      <c r="Q16" s="9">
        <f t="shared" si="11"/>
        <v>286.45666666666659</v>
      </c>
      <c r="R16" s="8">
        <v>623.94000000000005</v>
      </c>
      <c r="S16" s="8">
        <v>610.41999999999996</v>
      </c>
      <c r="T16" s="8">
        <v>608.29999999999995</v>
      </c>
      <c r="U16" s="9">
        <f t="shared" si="2"/>
        <v>614.22</v>
      </c>
      <c r="V16" s="8">
        <v>599.38</v>
      </c>
      <c r="W16" s="8">
        <v>612.92999999999995</v>
      </c>
      <c r="X16" s="8">
        <v>639.02</v>
      </c>
      <c r="Y16" s="9">
        <f t="shared" si="3"/>
        <v>617.11</v>
      </c>
      <c r="Z16" s="8">
        <v>339.93</v>
      </c>
      <c r="AA16" s="8">
        <v>358.43</v>
      </c>
      <c r="AB16" s="8">
        <v>329.93</v>
      </c>
      <c r="AC16" s="9">
        <f t="shared" si="4"/>
        <v>342.76333333333332</v>
      </c>
      <c r="AD16" s="8">
        <v>373.92</v>
      </c>
      <c r="AE16" s="8">
        <v>349.58</v>
      </c>
      <c r="AF16" s="8">
        <v>326.19</v>
      </c>
      <c r="AG16" s="9">
        <f t="shared" si="5"/>
        <v>349.8966666666667</v>
      </c>
      <c r="AH16" s="8">
        <v>997.38</v>
      </c>
      <c r="AI16" s="8">
        <v>989.49</v>
      </c>
      <c r="AJ16" s="8">
        <v>972.33</v>
      </c>
      <c r="AK16" s="9">
        <f t="shared" si="6"/>
        <v>986.4</v>
      </c>
      <c r="AL16" s="9">
        <f t="shared" si="7"/>
        <v>372.17999999999995</v>
      </c>
      <c r="AM16" s="8">
        <v>983.49</v>
      </c>
      <c r="AN16" s="8">
        <v>997.32</v>
      </c>
      <c r="AO16" s="8">
        <v>963.69</v>
      </c>
      <c r="AP16" s="9">
        <f t="shared" si="8"/>
        <v>981.5</v>
      </c>
      <c r="AQ16" s="9">
        <f t="shared" si="9"/>
        <v>364.39</v>
      </c>
    </row>
    <row r="17" spans="1:43" s="4" customFormat="1" x14ac:dyDescent="0.25">
      <c r="A17" s="4" t="s">
        <v>81</v>
      </c>
      <c r="B17" s="4" t="s">
        <v>0</v>
      </c>
      <c r="C17" s="4" t="s">
        <v>56</v>
      </c>
      <c r="D17" s="5" t="s">
        <v>85</v>
      </c>
      <c r="E17" s="5">
        <v>21</v>
      </c>
      <c r="F17" s="7">
        <v>-2.5</v>
      </c>
      <c r="G17" s="8">
        <v>24.35</v>
      </c>
      <c r="H17" s="8">
        <v>911.57</v>
      </c>
      <c r="I17" s="8">
        <v>927.89</v>
      </c>
      <c r="J17" s="8">
        <v>914.77</v>
      </c>
      <c r="K17" s="9">
        <f t="shared" si="0"/>
        <v>918.07666666666671</v>
      </c>
      <c r="L17" s="9">
        <f t="shared" si="10"/>
        <v>280.38000000000011</v>
      </c>
      <c r="M17" s="8">
        <v>895.44</v>
      </c>
      <c r="N17" s="8">
        <v>926.71</v>
      </c>
      <c r="O17" s="8">
        <v>904.4</v>
      </c>
      <c r="P17" s="9">
        <f t="shared" si="1"/>
        <v>908.85</v>
      </c>
      <c r="Q17" s="9">
        <f t="shared" si="11"/>
        <v>275.38000000000011</v>
      </c>
      <c r="R17" s="8">
        <v>633.16999999999996</v>
      </c>
      <c r="S17" s="8">
        <v>649.20000000000005</v>
      </c>
      <c r="T17" s="8">
        <v>630.72</v>
      </c>
      <c r="U17" s="9">
        <f t="shared" si="2"/>
        <v>637.6966666666666</v>
      </c>
      <c r="V17" s="8">
        <v>628.77</v>
      </c>
      <c r="W17" s="8">
        <v>631</v>
      </c>
      <c r="X17" s="8">
        <v>640.64</v>
      </c>
      <c r="Y17" s="9">
        <f t="shared" si="3"/>
        <v>633.46999999999991</v>
      </c>
      <c r="Z17" s="8">
        <v>342.86</v>
      </c>
      <c r="AA17" s="8">
        <v>344.7</v>
      </c>
      <c r="AB17" s="8">
        <v>358.26</v>
      </c>
      <c r="AC17" s="9">
        <f t="shared" si="4"/>
        <v>348.60666666666663</v>
      </c>
      <c r="AD17" s="8">
        <v>338.19</v>
      </c>
      <c r="AE17" s="8">
        <v>373.29</v>
      </c>
      <c r="AF17" s="8">
        <v>335.66</v>
      </c>
      <c r="AG17" s="9">
        <f t="shared" si="5"/>
        <v>349.04666666666668</v>
      </c>
      <c r="AH17" s="8">
        <v>955.52</v>
      </c>
      <c r="AI17" s="8">
        <v>978.03</v>
      </c>
      <c r="AJ17" s="8">
        <v>964.73</v>
      </c>
      <c r="AK17" s="9">
        <f t="shared" si="6"/>
        <v>966.09333333333325</v>
      </c>
      <c r="AL17" s="9">
        <f t="shared" si="7"/>
        <v>328.39666666666665</v>
      </c>
      <c r="AM17" s="8">
        <v>977.11</v>
      </c>
      <c r="AN17" s="8">
        <v>958.26</v>
      </c>
      <c r="AO17" s="8">
        <v>975.53</v>
      </c>
      <c r="AP17" s="9">
        <f t="shared" si="8"/>
        <v>970.29999999999984</v>
      </c>
      <c r="AQ17" s="9">
        <f t="shared" si="9"/>
        <v>336.82999999999993</v>
      </c>
    </row>
    <row r="18" spans="1:43" s="4" customFormat="1" x14ac:dyDescent="0.25">
      <c r="A18" s="4" t="s">
        <v>81</v>
      </c>
      <c r="B18" s="4" t="s">
        <v>0</v>
      </c>
      <c r="C18" s="4" t="s">
        <v>57</v>
      </c>
      <c r="D18" s="5" t="s">
        <v>85</v>
      </c>
      <c r="E18" s="5">
        <v>19</v>
      </c>
      <c r="F18" s="7">
        <v>-1</v>
      </c>
      <c r="G18" s="8">
        <v>24.12</v>
      </c>
      <c r="H18" s="8">
        <v>922.64</v>
      </c>
      <c r="I18" s="8">
        <v>949.44</v>
      </c>
      <c r="J18" s="8">
        <v>938.79</v>
      </c>
      <c r="K18" s="9">
        <f t="shared" si="0"/>
        <v>936.95666666666659</v>
      </c>
      <c r="L18" s="9">
        <f t="shared" si="10"/>
        <v>283.01333333333332</v>
      </c>
      <c r="M18" s="8">
        <v>968.39</v>
      </c>
      <c r="N18" s="8">
        <v>978.31</v>
      </c>
      <c r="O18" s="8">
        <v>958.38</v>
      </c>
      <c r="P18" s="9">
        <f t="shared" si="1"/>
        <v>968.36</v>
      </c>
      <c r="Q18" s="9">
        <f t="shared" si="11"/>
        <v>317.40666666666664</v>
      </c>
      <c r="R18" s="8">
        <v>659.32</v>
      </c>
      <c r="S18" s="8">
        <v>668.39</v>
      </c>
      <c r="T18" s="8">
        <v>634.12</v>
      </c>
      <c r="U18" s="9">
        <f t="shared" si="2"/>
        <v>653.94333333333327</v>
      </c>
      <c r="V18" s="8">
        <v>644.6</v>
      </c>
      <c r="W18" s="8">
        <v>638.92999999999995</v>
      </c>
      <c r="X18" s="8">
        <v>669.33</v>
      </c>
      <c r="Y18" s="9">
        <f t="shared" si="3"/>
        <v>650.95333333333338</v>
      </c>
      <c r="Z18" s="8">
        <v>395.32</v>
      </c>
      <c r="AA18" s="8">
        <v>380.53</v>
      </c>
      <c r="AB18" s="8">
        <v>403.92</v>
      </c>
      <c r="AC18" s="9">
        <f t="shared" si="4"/>
        <v>393.25666666666666</v>
      </c>
      <c r="AD18" s="8">
        <v>390.23</v>
      </c>
      <c r="AE18" s="8">
        <v>398.49</v>
      </c>
      <c r="AF18" s="8">
        <v>363.53</v>
      </c>
      <c r="AG18" s="9">
        <f t="shared" si="5"/>
        <v>384.08333333333331</v>
      </c>
      <c r="AH18" s="8">
        <v>990.39</v>
      </c>
      <c r="AI18" s="8">
        <v>979.43</v>
      </c>
      <c r="AJ18" s="8">
        <v>984.38</v>
      </c>
      <c r="AK18" s="9">
        <f t="shared" si="6"/>
        <v>984.73333333333323</v>
      </c>
      <c r="AL18" s="9">
        <f t="shared" si="7"/>
        <v>330.78999999999996</v>
      </c>
      <c r="AM18" s="8">
        <v>990.32</v>
      </c>
      <c r="AN18" s="8">
        <v>1003.43</v>
      </c>
      <c r="AO18" s="8">
        <v>1019.3</v>
      </c>
      <c r="AP18" s="9">
        <f t="shared" si="8"/>
        <v>1004.35</v>
      </c>
      <c r="AQ18" s="9">
        <f t="shared" si="9"/>
        <v>353.39666666666665</v>
      </c>
    </row>
    <row r="19" spans="1:43" s="4" customFormat="1" x14ac:dyDescent="0.25">
      <c r="A19" s="4" t="s">
        <v>81</v>
      </c>
      <c r="B19" s="4" t="s">
        <v>0</v>
      </c>
      <c r="C19" s="4" t="s">
        <v>58</v>
      </c>
      <c r="D19" s="5" t="s">
        <v>85</v>
      </c>
      <c r="E19" s="5">
        <v>19</v>
      </c>
      <c r="F19" s="7">
        <v>-3</v>
      </c>
      <c r="G19" s="8">
        <v>24.6</v>
      </c>
      <c r="H19" s="8">
        <v>968.4</v>
      </c>
      <c r="I19" s="8">
        <v>981.28</v>
      </c>
      <c r="J19" s="8">
        <v>992.3</v>
      </c>
      <c r="K19" s="9">
        <f t="shared" si="0"/>
        <v>980.65999999999985</v>
      </c>
      <c r="L19" s="9">
        <f t="shared" si="10"/>
        <v>323.09333333333325</v>
      </c>
      <c r="M19" s="8">
        <v>958.93</v>
      </c>
      <c r="N19" s="8">
        <v>973.57</v>
      </c>
      <c r="O19" s="8">
        <v>968.33</v>
      </c>
      <c r="P19" s="9">
        <f t="shared" si="1"/>
        <v>966.94333333333327</v>
      </c>
      <c r="Q19" s="9">
        <f t="shared" si="11"/>
        <v>319.37666666666667</v>
      </c>
      <c r="R19" s="8">
        <v>665.25</v>
      </c>
      <c r="S19" s="8">
        <v>648.16</v>
      </c>
      <c r="T19" s="8">
        <v>659.29</v>
      </c>
      <c r="U19" s="9">
        <f t="shared" si="2"/>
        <v>657.56666666666661</v>
      </c>
      <c r="V19" s="8">
        <v>635.25</v>
      </c>
      <c r="W19" s="8">
        <v>648.16</v>
      </c>
      <c r="X19" s="8">
        <v>659.29</v>
      </c>
      <c r="Y19" s="9">
        <f t="shared" si="3"/>
        <v>647.56666666666661</v>
      </c>
      <c r="Z19" s="8">
        <v>420.4</v>
      </c>
      <c r="AA19" s="8">
        <v>409.47</v>
      </c>
      <c r="AB19" s="8">
        <v>455.82</v>
      </c>
      <c r="AC19" s="9">
        <f t="shared" si="4"/>
        <v>428.56333333333333</v>
      </c>
      <c r="AD19" s="8">
        <v>439.69</v>
      </c>
      <c r="AE19" s="8">
        <v>419.03</v>
      </c>
      <c r="AF19" s="8">
        <v>435.08</v>
      </c>
      <c r="AG19" s="9">
        <f t="shared" si="5"/>
        <v>431.26666666666665</v>
      </c>
      <c r="AH19" s="8">
        <v>1043.58</v>
      </c>
      <c r="AI19" s="8">
        <v>1022.38</v>
      </c>
      <c r="AJ19" s="8">
        <v>1058.69</v>
      </c>
      <c r="AK19" s="9">
        <f t="shared" si="6"/>
        <v>1041.55</v>
      </c>
      <c r="AL19" s="9">
        <f t="shared" si="7"/>
        <v>383.98333333333335</v>
      </c>
      <c r="AM19" s="8">
        <v>1014.77</v>
      </c>
      <c r="AN19" s="8">
        <v>1028.52</v>
      </c>
      <c r="AO19" s="8">
        <v>1044.71</v>
      </c>
      <c r="AP19" s="9">
        <f t="shared" si="8"/>
        <v>1029.3333333333333</v>
      </c>
      <c r="AQ19" s="9">
        <f t="shared" si="9"/>
        <v>381.76666666666665</v>
      </c>
    </row>
    <row r="20" spans="1:43" s="4" customFormat="1" x14ac:dyDescent="0.25">
      <c r="A20" s="4" t="s">
        <v>81</v>
      </c>
      <c r="B20" s="4" t="s">
        <v>0</v>
      </c>
      <c r="C20" s="4" t="s">
        <v>59</v>
      </c>
      <c r="D20" s="5" t="s">
        <v>84</v>
      </c>
      <c r="E20" s="5">
        <v>23</v>
      </c>
      <c r="F20" s="7">
        <v>-2.125</v>
      </c>
      <c r="G20" s="8">
        <v>24.67</v>
      </c>
      <c r="H20" s="8">
        <v>854.88</v>
      </c>
      <c r="I20" s="8">
        <v>861.3</v>
      </c>
      <c r="J20" s="8">
        <v>879.26</v>
      </c>
      <c r="K20" s="9">
        <f t="shared" si="0"/>
        <v>865.14666666666653</v>
      </c>
      <c r="L20" s="9">
        <f t="shared" si="10"/>
        <v>246.9799999999999</v>
      </c>
      <c r="M20" s="8">
        <v>901.33</v>
      </c>
      <c r="N20" s="8">
        <v>884.09</v>
      </c>
      <c r="O20" s="8">
        <v>875.17</v>
      </c>
      <c r="P20" s="9">
        <f t="shared" si="1"/>
        <v>886.86333333333334</v>
      </c>
      <c r="Q20" s="9">
        <f t="shared" si="11"/>
        <v>273.95666666666671</v>
      </c>
      <c r="R20" s="8">
        <v>625.74</v>
      </c>
      <c r="S20" s="8">
        <v>619.04</v>
      </c>
      <c r="T20" s="8">
        <v>609.72</v>
      </c>
      <c r="U20" s="9">
        <f t="shared" si="2"/>
        <v>618.16666666666663</v>
      </c>
      <c r="V20" s="8">
        <v>631.88</v>
      </c>
      <c r="W20" s="8">
        <v>608.11</v>
      </c>
      <c r="X20" s="8">
        <v>598.73</v>
      </c>
      <c r="Y20" s="9">
        <f t="shared" si="3"/>
        <v>612.90666666666664</v>
      </c>
      <c r="Z20" s="8">
        <v>382.84</v>
      </c>
      <c r="AA20" s="8">
        <v>379.55</v>
      </c>
      <c r="AB20" s="8">
        <v>392.78</v>
      </c>
      <c r="AC20" s="9">
        <f t="shared" si="4"/>
        <v>385.05666666666667</v>
      </c>
      <c r="AD20" s="8">
        <v>377.2</v>
      </c>
      <c r="AE20" s="8">
        <v>364.98</v>
      </c>
      <c r="AF20" s="8">
        <v>368</v>
      </c>
      <c r="AG20" s="9">
        <f t="shared" si="5"/>
        <v>370.06</v>
      </c>
      <c r="AH20" s="8">
        <v>972.75</v>
      </c>
      <c r="AI20" s="8">
        <v>981.43</v>
      </c>
      <c r="AJ20" s="8">
        <v>957.88</v>
      </c>
      <c r="AK20" s="9">
        <f t="shared" si="6"/>
        <v>970.68666666666661</v>
      </c>
      <c r="AL20" s="9">
        <f t="shared" si="7"/>
        <v>352.52</v>
      </c>
      <c r="AM20" s="8">
        <v>953.9</v>
      </c>
      <c r="AN20" s="8">
        <v>941.85</v>
      </c>
      <c r="AO20" s="8">
        <v>937.2</v>
      </c>
      <c r="AP20" s="9">
        <f t="shared" si="8"/>
        <v>944.31666666666661</v>
      </c>
      <c r="AQ20" s="9">
        <f t="shared" si="9"/>
        <v>331.40999999999997</v>
      </c>
    </row>
    <row r="21" spans="1:43" s="4" customFormat="1" x14ac:dyDescent="0.25">
      <c r="A21" s="4" t="s">
        <v>81</v>
      </c>
      <c r="B21" s="4" t="s">
        <v>0</v>
      </c>
      <c r="C21" s="4" t="s">
        <v>60</v>
      </c>
      <c r="D21" s="5" t="s">
        <v>85</v>
      </c>
      <c r="E21" s="5">
        <v>18</v>
      </c>
      <c r="F21" s="7">
        <v>-3</v>
      </c>
      <c r="G21" s="8">
        <v>24.39</v>
      </c>
      <c r="H21" s="8">
        <v>991.85</v>
      </c>
      <c r="I21" s="8">
        <v>968.53</v>
      </c>
      <c r="J21" s="8">
        <v>987.75</v>
      </c>
      <c r="K21" s="9">
        <f t="shared" si="0"/>
        <v>982.71</v>
      </c>
      <c r="L21" s="9">
        <f t="shared" si="10"/>
        <v>368.40666666666675</v>
      </c>
      <c r="M21" s="8">
        <v>987.97</v>
      </c>
      <c r="N21" s="8">
        <v>997.11</v>
      </c>
      <c r="O21" s="8">
        <v>995.17</v>
      </c>
      <c r="P21" s="9">
        <f t="shared" si="1"/>
        <v>993.41666666666663</v>
      </c>
      <c r="Q21" s="9">
        <f t="shared" si="11"/>
        <v>373.05333333333328</v>
      </c>
      <c r="R21" s="8">
        <v>633.89</v>
      </c>
      <c r="S21" s="8">
        <v>600.75</v>
      </c>
      <c r="T21" s="8">
        <v>608.27</v>
      </c>
      <c r="U21" s="9">
        <f t="shared" si="2"/>
        <v>614.30333333333328</v>
      </c>
      <c r="V21" s="8">
        <v>620.49</v>
      </c>
      <c r="W21" s="8">
        <v>626.79999999999995</v>
      </c>
      <c r="X21" s="8">
        <v>613.79999999999995</v>
      </c>
      <c r="Y21" s="9">
        <f t="shared" si="3"/>
        <v>620.36333333333334</v>
      </c>
      <c r="Z21" s="8">
        <v>381.26</v>
      </c>
      <c r="AA21" s="8">
        <v>367.52</v>
      </c>
      <c r="AB21" s="8">
        <v>364.1</v>
      </c>
      <c r="AC21" s="9">
        <f t="shared" si="4"/>
        <v>370.96000000000004</v>
      </c>
      <c r="AD21" s="8">
        <v>376.23</v>
      </c>
      <c r="AE21" s="8">
        <v>371.16</v>
      </c>
      <c r="AF21" s="8">
        <v>354.61</v>
      </c>
      <c r="AG21" s="9">
        <f t="shared" si="5"/>
        <v>367.33333333333331</v>
      </c>
      <c r="AH21" s="8">
        <v>1035.73</v>
      </c>
      <c r="AI21" s="8">
        <v>1018.45</v>
      </c>
      <c r="AJ21" s="8">
        <v>1011.49</v>
      </c>
      <c r="AK21" s="9">
        <f t="shared" si="6"/>
        <v>1021.89</v>
      </c>
      <c r="AL21" s="9">
        <f t="shared" si="7"/>
        <v>407.5866666666667</v>
      </c>
      <c r="AM21" s="8">
        <v>1063.6199999999999</v>
      </c>
      <c r="AN21" s="8">
        <v>1022.4</v>
      </c>
      <c r="AO21" s="8">
        <v>1058.23</v>
      </c>
      <c r="AP21" s="9">
        <f t="shared" si="8"/>
        <v>1048.0833333333333</v>
      </c>
      <c r="AQ21" s="9">
        <f t="shared" si="9"/>
        <v>427.71999999999991</v>
      </c>
    </row>
    <row r="22" spans="1:43" s="4" customFormat="1" x14ac:dyDescent="0.25">
      <c r="A22" s="4" t="s">
        <v>81</v>
      </c>
      <c r="B22" s="4" t="s">
        <v>1</v>
      </c>
      <c r="C22" s="4" t="s">
        <v>41</v>
      </c>
      <c r="D22" s="5" t="s">
        <v>84</v>
      </c>
      <c r="E22" s="5">
        <v>22</v>
      </c>
      <c r="F22" s="7">
        <v>-1</v>
      </c>
      <c r="G22" s="8">
        <v>23.77</v>
      </c>
      <c r="H22" s="8">
        <v>962.55</v>
      </c>
      <c r="I22" s="8">
        <v>960.47</v>
      </c>
      <c r="J22" s="8">
        <v>950.47</v>
      </c>
      <c r="K22" s="9">
        <f t="shared" ref="K22:K41" si="12">AVERAGE(H22:J22)</f>
        <v>957.82999999999993</v>
      </c>
      <c r="L22" s="9">
        <f t="shared" ref="L22:L41" si="13">K22-U22</f>
        <v>349.15999999999985</v>
      </c>
      <c r="M22" s="8">
        <v>942.6</v>
      </c>
      <c r="N22" s="8">
        <v>952.39</v>
      </c>
      <c r="O22" s="8">
        <v>951.33</v>
      </c>
      <c r="P22" s="9">
        <f t="shared" ref="P22:P41" si="14">AVERAGE(M22:O22)</f>
        <v>948.77333333333343</v>
      </c>
      <c r="Q22" s="9">
        <f t="shared" ref="Q22:Q41" si="15">P22-Y22</f>
        <v>323.52333333333343</v>
      </c>
      <c r="R22" s="8">
        <v>622.13</v>
      </c>
      <c r="S22" s="8">
        <v>592.96</v>
      </c>
      <c r="T22" s="8">
        <v>610.91999999999996</v>
      </c>
      <c r="U22" s="9">
        <f t="shared" ref="U22:U41" si="16">AVERAGE(R22:T22)</f>
        <v>608.67000000000007</v>
      </c>
      <c r="V22" s="8">
        <v>642.32000000000005</v>
      </c>
      <c r="W22" s="8">
        <v>632.76</v>
      </c>
      <c r="X22" s="8">
        <v>600.66999999999996</v>
      </c>
      <c r="Y22" s="9">
        <f t="shared" ref="Y22:Y41" si="17">AVERAGE(V22:X22)</f>
        <v>625.25</v>
      </c>
      <c r="Z22" s="8">
        <v>394.48</v>
      </c>
      <c r="AA22" s="8">
        <v>392.05</v>
      </c>
      <c r="AB22" s="8">
        <v>401.11</v>
      </c>
      <c r="AC22" s="9">
        <f t="shared" ref="AC22:AC41" si="18">AVERAGE(Z22:AB22)</f>
        <v>395.87999999999994</v>
      </c>
      <c r="AD22" s="8">
        <v>391.15</v>
      </c>
      <c r="AE22" s="8">
        <v>421.07</v>
      </c>
      <c r="AF22" s="8">
        <v>379.55</v>
      </c>
      <c r="AG22" s="9">
        <f t="shared" ref="AG22:AG41" si="19">AVERAGE(AD22:AF22)</f>
        <v>397.25666666666666</v>
      </c>
      <c r="AH22" s="8">
        <v>981.27</v>
      </c>
      <c r="AI22" s="8">
        <v>973.29</v>
      </c>
      <c r="AJ22" s="8">
        <v>960.84</v>
      </c>
      <c r="AK22" s="9">
        <f t="shared" ref="AK22:AK41" si="20">AVERAGE(AH22:AJ22)</f>
        <v>971.80000000000007</v>
      </c>
      <c r="AL22" s="9">
        <f t="shared" ref="AL22:AL41" si="21">AK22-U22</f>
        <v>363.13</v>
      </c>
      <c r="AM22" s="8">
        <v>980.84</v>
      </c>
      <c r="AN22" s="8">
        <v>970.82</v>
      </c>
      <c r="AO22" s="8">
        <v>965.22</v>
      </c>
      <c r="AP22" s="9">
        <f t="shared" ref="AP22:AP41" si="22">AVERAGE(AM22:AO22)</f>
        <v>972.29333333333341</v>
      </c>
      <c r="AQ22" s="9">
        <f t="shared" ref="AQ22:AQ41" si="23">AP22-Y22</f>
        <v>347.04333333333341</v>
      </c>
    </row>
    <row r="23" spans="1:43" s="4" customFormat="1" x14ac:dyDescent="0.25">
      <c r="A23" s="4" t="s">
        <v>81</v>
      </c>
      <c r="B23" s="4" t="s">
        <v>1</v>
      </c>
      <c r="C23" s="4" t="s">
        <v>42</v>
      </c>
      <c r="D23" s="5" t="s">
        <v>84</v>
      </c>
      <c r="E23" s="5">
        <v>22</v>
      </c>
      <c r="F23" s="7">
        <v>-1</v>
      </c>
      <c r="G23" s="8">
        <v>24.26</v>
      </c>
      <c r="H23" s="8">
        <v>990</v>
      </c>
      <c r="I23" s="8">
        <v>942.63</v>
      </c>
      <c r="J23" s="8">
        <v>981.84</v>
      </c>
      <c r="K23" s="9">
        <f t="shared" si="12"/>
        <v>971.49000000000012</v>
      </c>
      <c r="L23" s="9">
        <f t="shared" si="13"/>
        <v>378.62666666666678</v>
      </c>
      <c r="M23" s="8">
        <v>960.21</v>
      </c>
      <c r="N23" s="8">
        <v>1004.86</v>
      </c>
      <c r="O23" s="8">
        <v>1001.8</v>
      </c>
      <c r="P23" s="9">
        <f t="shared" si="14"/>
        <v>988.95666666666659</v>
      </c>
      <c r="Q23" s="9">
        <f t="shared" si="15"/>
        <v>417.46999999999991</v>
      </c>
      <c r="R23" s="8">
        <v>621.33000000000004</v>
      </c>
      <c r="S23" s="8">
        <v>567.16999999999996</v>
      </c>
      <c r="T23" s="8">
        <v>590.09</v>
      </c>
      <c r="U23" s="9">
        <f t="shared" si="16"/>
        <v>592.86333333333334</v>
      </c>
      <c r="V23" s="8">
        <v>540.37</v>
      </c>
      <c r="W23" s="8">
        <v>593.27</v>
      </c>
      <c r="X23" s="8">
        <v>580.82000000000005</v>
      </c>
      <c r="Y23" s="9">
        <f t="shared" si="17"/>
        <v>571.48666666666668</v>
      </c>
      <c r="Z23" s="8">
        <v>372.16</v>
      </c>
      <c r="AA23" s="8">
        <v>341.72</v>
      </c>
      <c r="AB23" s="8">
        <v>353.16</v>
      </c>
      <c r="AC23" s="9">
        <f t="shared" si="18"/>
        <v>355.68000000000006</v>
      </c>
      <c r="AD23" s="8">
        <v>320.89</v>
      </c>
      <c r="AE23" s="8">
        <v>332.13</v>
      </c>
      <c r="AF23" s="8">
        <v>334.22</v>
      </c>
      <c r="AG23" s="9">
        <f t="shared" si="19"/>
        <v>329.08</v>
      </c>
      <c r="AH23" s="8">
        <v>996.98</v>
      </c>
      <c r="AI23" s="8">
        <v>971.29</v>
      </c>
      <c r="AJ23" s="8">
        <v>995.2</v>
      </c>
      <c r="AK23" s="9">
        <f t="shared" si="20"/>
        <v>987.82333333333338</v>
      </c>
      <c r="AL23" s="9">
        <f t="shared" si="21"/>
        <v>394.96000000000004</v>
      </c>
      <c r="AM23" s="8">
        <v>990.46</v>
      </c>
      <c r="AN23" s="8">
        <v>1030.0999999999999</v>
      </c>
      <c r="AO23" s="8">
        <v>1020.44</v>
      </c>
      <c r="AP23" s="9">
        <f t="shared" si="22"/>
        <v>1013.6666666666666</v>
      </c>
      <c r="AQ23" s="9">
        <f t="shared" si="23"/>
        <v>442.17999999999995</v>
      </c>
    </row>
    <row r="24" spans="1:43" s="4" customFormat="1" x14ac:dyDescent="0.25">
      <c r="A24" s="4" t="s">
        <v>81</v>
      </c>
      <c r="B24" s="4" t="s">
        <v>1</v>
      </c>
      <c r="C24" s="4" t="s">
        <v>43</v>
      </c>
      <c r="D24" s="5" t="s">
        <v>85</v>
      </c>
      <c r="E24" s="5">
        <v>23</v>
      </c>
      <c r="F24" s="7">
        <v>-0.625</v>
      </c>
      <c r="G24" s="8">
        <v>24.4</v>
      </c>
      <c r="H24" s="8">
        <v>929.97</v>
      </c>
      <c r="I24" s="8">
        <v>952.49</v>
      </c>
      <c r="J24" s="8">
        <v>960.01</v>
      </c>
      <c r="K24" s="9">
        <f t="shared" si="12"/>
        <v>947.49000000000012</v>
      </c>
      <c r="L24" s="9">
        <f t="shared" si="13"/>
        <v>328.33000000000015</v>
      </c>
      <c r="M24" s="8">
        <v>947.03</v>
      </c>
      <c r="N24" s="8">
        <v>963.37</v>
      </c>
      <c r="O24" s="8">
        <v>928.02</v>
      </c>
      <c r="P24" s="9">
        <f t="shared" si="14"/>
        <v>946.14</v>
      </c>
      <c r="Q24" s="9">
        <f t="shared" si="15"/>
        <v>301.95333333333338</v>
      </c>
      <c r="R24" s="8">
        <v>626.79999999999995</v>
      </c>
      <c r="S24" s="8">
        <v>610.22</v>
      </c>
      <c r="T24" s="8">
        <v>620.46</v>
      </c>
      <c r="U24" s="9">
        <f t="shared" si="16"/>
        <v>619.16</v>
      </c>
      <c r="V24" s="8">
        <v>627.20000000000005</v>
      </c>
      <c r="W24" s="8">
        <v>664.99</v>
      </c>
      <c r="X24" s="8">
        <v>640.37</v>
      </c>
      <c r="Y24" s="9">
        <f t="shared" si="17"/>
        <v>644.18666666666661</v>
      </c>
      <c r="Z24" s="8">
        <v>356.71</v>
      </c>
      <c r="AA24" s="8">
        <v>390.75</v>
      </c>
      <c r="AB24" s="8">
        <v>380.6</v>
      </c>
      <c r="AC24" s="9">
        <f t="shared" si="18"/>
        <v>376.02</v>
      </c>
      <c r="AD24" s="8">
        <v>397.11</v>
      </c>
      <c r="AE24" s="8">
        <v>387.92</v>
      </c>
      <c r="AF24" s="8">
        <v>397.75</v>
      </c>
      <c r="AG24" s="9">
        <f t="shared" si="19"/>
        <v>394.26</v>
      </c>
      <c r="AH24" s="8">
        <v>960.64</v>
      </c>
      <c r="AI24" s="8">
        <v>967.25</v>
      </c>
      <c r="AJ24" s="8">
        <v>976.89</v>
      </c>
      <c r="AK24" s="9">
        <f t="shared" si="20"/>
        <v>968.25999999999988</v>
      </c>
      <c r="AL24" s="9">
        <f t="shared" si="21"/>
        <v>349.09999999999991</v>
      </c>
      <c r="AM24" s="8">
        <v>973.94</v>
      </c>
      <c r="AN24" s="8">
        <v>990.19</v>
      </c>
      <c r="AO24" s="8">
        <v>967.17</v>
      </c>
      <c r="AP24" s="9">
        <f t="shared" si="22"/>
        <v>977.1</v>
      </c>
      <c r="AQ24" s="9">
        <f t="shared" si="23"/>
        <v>332.91333333333341</v>
      </c>
    </row>
    <row r="25" spans="1:43" s="4" customFormat="1" x14ac:dyDescent="0.25">
      <c r="A25" s="4" t="s">
        <v>81</v>
      </c>
      <c r="B25" s="4" t="s">
        <v>1</v>
      </c>
      <c r="C25" s="4" t="s">
        <v>44</v>
      </c>
      <c r="D25" s="5" t="s">
        <v>85</v>
      </c>
      <c r="E25" s="5">
        <v>19</v>
      </c>
      <c r="F25" s="7">
        <v>-0.875</v>
      </c>
      <c r="G25" s="8">
        <v>23.81</v>
      </c>
      <c r="H25" s="8">
        <v>1000.15</v>
      </c>
      <c r="I25" s="8">
        <v>990.05</v>
      </c>
      <c r="J25" s="8">
        <v>1006.75</v>
      </c>
      <c r="K25" s="9">
        <f t="shared" si="12"/>
        <v>998.98333333333323</v>
      </c>
      <c r="L25" s="9">
        <f t="shared" si="13"/>
        <v>273.47333333333336</v>
      </c>
      <c r="M25" s="8">
        <v>1000.8</v>
      </c>
      <c r="N25" s="8">
        <v>980.46</v>
      </c>
      <c r="O25" s="8">
        <v>1001.04</v>
      </c>
      <c r="P25" s="9">
        <f t="shared" si="14"/>
        <v>994.1</v>
      </c>
      <c r="Q25" s="9">
        <f t="shared" si="15"/>
        <v>290.07666666666682</v>
      </c>
      <c r="R25" s="8">
        <v>734.96</v>
      </c>
      <c r="S25" s="8">
        <v>698.87</v>
      </c>
      <c r="T25" s="8">
        <v>742.7</v>
      </c>
      <c r="U25" s="9">
        <f t="shared" si="16"/>
        <v>725.50999999999988</v>
      </c>
      <c r="V25" s="8">
        <v>690.29</v>
      </c>
      <c r="W25" s="8">
        <v>730.62</v>
      </c>
      <c r="X25" s="8">
        <v>691.16</v>
      </c>
      <c r="Y25" s="9">
        <f t="shared" si="17"/>
        <v>704.0233333333332</v>
      </c>
      <c r="Z25" s="8">
        <v>423.86</v>
      </c>
      <c r="AA25" s="8">
        <v>455.41</v>
      </c>
      <c r="AB25" s="8">
        <v>461.74</v>
      </c>
      <c r="AC25" s="9">
        <f t="shared" si="18"/>
        <v>447.00333333333333</v>
      </c>
      <c r="AD25" s="8">
        <v>450.44</v>
      </c>
      <c r="AE25" s="8">
        <v>420.12</v>
      </c>
      <c r="AF25" s="8">
        <v>442.83</v>
      </c>
      <c r="AG25" s="9">
        <f t="shared" si="19"/>
        <v>437.79666666666662</v>
      </c>
      <c r="AH25" s="8">
        <v>1040.43</v>
      </c>
      <c r="AI25" s="8">
        <v>1047.05</v>
      </c>
      <c r="AJ25" s="8">
        <v>1020.38</v>
      </c>
      <c r="AK25" s="9">
        <f t="shared" si="20"/>
        <v>1035.9533333333334</v>
      </c>
      <c r="AL25" s="9">
        <f t="shared" si="21"/>
        <v>310.4433333333335</v>
      </c>
      <c r="AM25" s="8">
        <v>1046.72</v>
      </c>
      <c r="AN25" s="8">
        <v>1030.78</v>
      </c>
      <c r="AO25" s="8">
        <v>1043.8900000000001</v>
      </c>
      <c r="AP25" s="9">
        <f t="shared" si="22"/>
        <v>1040.4633333333334</v>
      </c>
      <c r="AQ25" s="9">
        <f t="shared" si="23"/>
        <v>336.44000000000017</v>
      </c>
    </row>
    <row r="26" spans="1:43" s="4" customFormat="1" x14ac:dyDescent="0.25">
      <c r="A26" s="4" t="s">
        <v>81</v>
      </c>
      <c r="B26" s="4" t="s">
        <v>1</v>
      </c>
      <c r="C26" s="4" t="s">
        <v>45</v>
      </c>
      <c r="D26" s="5" t="s">
        <v>84</v>
      </c>
      <c r="E26" s="5">
        <v>23</v>
      </c>
      <c r="F26" s="7">
        <v>-1</v>
      </c>
      <c r="G26" s="8">
        <v>24.19</v>
      </c>
      <c r="H26" s="8">
        <v>943.22</v>
      </c>
      <c r="I26" s="8">
        <v>965.19</v>
      </c>
      <c r="J26" s="8">
        <v>942.5</v>
      </c>
      <c r="K26" s="9">
        <f t="shared" si="12"/>
        <v>950.30333333333328</v>
      </c>
      <c r="L26" s="9">
        <f t="shared" si="13"/>
        <v>242.90333333333331</v>
      </c>
      <c r="M26" s="8">
        <v>960.89</v>
      </c>
      <c r="N26" s="8">
        <v>940.49</v>
      </c>
      <c r="O26" s="8">
        <v>972.4</v>
      </c>
      <c r="P26" s="9">
        <f t="shared" si="14"/>
        <v>957.92666666666673</v>
      </c>
      <c r="Q26" s="9">
        <f t="shared" si="15"/>
        <v>296.20000000000016</v>
      </c>
      <c r="R26" s="8">
        <v>700.29</v>
      </c>
      <c r="S26" s="8">
        <v>701.78</v>
      </c>
      <c r="T26" s="8">
        <v>720.13</v>
      </c>
      <c r="U26" s="9">
        <f t="shared" si="16"/>
        <v>707.4</v>
      </c>
      <c r="V26" s="8">
        <v>672.9</v>
      </c>
      <c r="W26" s="8">
        <v>689.65</v>
      </c>
      <c r="X26" s="8">
        <v>622.63</v>
      </c>
      <c r="Y26" s="9">
        <f t="shared" si="17"/>
        <v>661.72666666666657</v>
      </c>
      <c r="Z26" s="8">
        <v>380</v>
      </c>
      <c r="AA26" s="8">
        <v>360.55</v>
      </c>
      <c r="AB26" s="8">
        <v>400.1</v>
      </c>
      <c r="AC26" s="9">
        <f t="shared" si="18"/>
        <v>380.2166666666667</v>
      </c>
      <c r="AD26" s="8">
        <v>405.26</v>
      </c>
      <c r="AE26" s="8">
        <v>380</v>
      </c>
      <c r="AF26" s="8">
        <v>340.22</v>
      </c>
      <c r="AG26" s="9">
        <f t="shared" si="19"/>
        <v>375.16</v>
      </c>
      <c r="AH26" s="8">
        <v>1003.25</v>
      </c>
      <c r="AI26" s="8">
        <v>993.4</v>
      </c>
      <c r="AJ26" s="8">
        <v>990.02</v>
      </c>
      <c r="AK26" s="9">
        <f t="shared" si="20"/>
        <v>995.55666666666673</v>
      </c>
      <c r="AL26" s="9">
        <f t="shared" si="21"/>
        <v>288.15666666666675</v>
      </c>
      <c r="AM26" s="8">
        <v>1000.5</v>
      </c>
      <c r="AN26" s="8">
        <v>980.5</v>
      </c>
      <c r="AO26" s="8">
        <v>1001.2</v>
      </c>
      <c r="AP26" s="9">
        <f t="shared" si="22"/>
        <v>994.06666666666661</v>
      </c>
      <c r="AQ26" s="9">
        <f t="shared" si="23"/>
        <v>332.34000000000003</v>
      </c>
    </row>
    <row r="27" spans="1:43" s="4" customFormat="1" x14ac:dyDescent="0.25">
      <c r="A27" s="4" t="s">
        <v>81</v>
      </c>
      <c r="B27" s="4" t="s">
        <v>1</v>
      </c>
      <c r="C27" s="4" t="s">
        <v>46</v>
      </c>
      <c r="D27" s="5" t="s">
        <v>85</v>
      </c>
      <c r="E27" s="5">
        <v>20</v>
      </c>
      <c r="F27" s="7">
        <v>-2</v>
      </c>
      <c r="G27" s="8">
        <v>24.29</v>
      </c>
      <c r="H27" s="8">
        <v>932.8</v>
      </c>
      <c r="I27" s="8">
        <v>911.25</v>
      </c>
      <c r="J27" s="8">
        <v>953.44</v>
      </c>
      <c r="K27" s="9">
        <f t="shared" si="12"/>
        <v>932.49666666666656</v>
      </c>
      <c r="L27" s="9">
        <f t="shared" si="13"/>
        <v>252.0899999999998</v>
      </c>
      <c r="M27" s="8">
        <v>922.56</v>
      </c>
      <c r="N27" s="8">
        <v>955.89</v>
      </c>
      <c r="O27" s="8">
        <v>943.67</v>
      </c>
      <c r="P27" s="9">
        <f t="shared" si="14"/>
        <v>940.70666666666659</v>
      </c>
      <c r="Q27" s="9">
        <f t="shared" si="15"/>
        <v>269.04666666666662</v>
      </c>
      <c r="R27" s="8">
        <v>688.99</v>
      </c>
      <c r="S27" s="8">
        <v>674.91</v>
      </c>
      <c r="T27" s="8">
        <v>677.32</v>
      </c>
      <c r="U27" s="9">
        <f t="shared" si="16"/>
        <v>680.40666666666675</v>
      </c>
      <c r="V27" s="8">
        <v>658.98</v>
      </c>
      <c r="W27" s="8">
        <v>666.78</v>
      </c>
      <c r="X27" s="8">
        <v>689.22</v>
      </c>
      <c r="Y27" s="9">
        <f t="shared" si="17"/>
        <v>671.66</v>
      </c>
      <c r="Z27" s="8">
        <v>383.22</v>
      </c>
      <c r="AA27" s="8">
        <v>359.12</v>
      </c>
      <c r="AB27" s="8">
        <v>366.47</v>
      </c>
      <c r="AC27" s="9">
        <f t="shared" si="18"/>
        <v>369.6033333333333</v>
      </c>
      <c r="AD27" s="8">
        <v>400.38</v>
      </c>
      <c r="AE27" s="8">
        <v>403.85</v>
      </c>
      <c r="AF27" s="8">
        <v>411.97</v>
      </c>
      <c r="AG27" s="9">
        <f t="shared" si="19"/>
        <v>405.40000000000003</v>
      </c>
      <c r="AH27" s="8">
        <v>1000.88</v>
      </c>
      <c r="AI27" s="8">
        <v>1029.25</v>
      </c>
      <c r="AJ27" s="8">
        <v>1022.44</v>
      </c>
      <c r="AK27" s="9">
        <f t="shared" si="20"/>
        <v>1017.5233333333334</v>
      </c>
      <c r="AL27" s="9">
        <f t="shared" si="21"/>
        <v>337.11666666666667</v>
      </c>
      <c r="AM27" s="8">
        <v>1031.83</v>
      </c>
      <c r="AN27" s="8">
        <v>1005.43</v>
      </c>
      <c r="AO27" s="8">
        <v>998.32</v>
      </c>
      <c r="AP27" s="9">
        <f t="shared" si="22"/>
        <v>1011.86</v>
      </c>
      <c r="AQ27" s="9">
        <f t="shared" si="23"/>
        <v>340.20000000000005</v>
      </c>
    </row>
    <row r="28" spans="1:43" s="4" customFormat="1" x14ac:dyDescent="0.25">
      <c r="A28" s="4" t="s">
        <v>81</v>
      </c>
      <c r="B28" s="4" t="s">
        <v>1</v>
      </c>
      <c r="C28" s="4" t="s">
        <v>47</v>
      </c>
      <c r="D28" s="5" t="s">
        <v>85</v>
      </c>
      <c r="E28" s="5">
        <v>19</v>
      </c>
      <c r="F28" s="7">
        <v>-2.375</v>
      </c>
      <c r="G28" s="8">
        <v>24.39</v>
      </c>
      <c r="H28" s="8">
        <v>913.77</v>
      </c>
      <c r="I28" s="8">
        <v>922.35</v>
      </c>
      <c r="J28" s="8">
        <v>935.67</v>
      </c>
      <c r="K28" s="9">
        <f t="shared" si="12"/>
        <v>923.93</v>
      </c>
      <c r="L28" s="9">
        <f t="shared" si="13"/>
        <v>220.5</v>
      </c>
      <c r="M28" s="8">
        <v>956.77</v>
      </c>
      <c r="N28" s="8">
        <v>967.89</v>
      </c>
      <c r="O28" s="8">
        <v>942.68</v>
      </c>
      <c r="P28" s="9">
        <f t="shared" si="14"/>
        <v>955.77999999999986</v>
      </c>
      <c r="Q28" s="9">
        <f t="shared" si="15"/>
        <v>257.02999999999986</v>
      </c>
      <c r="R28" s="8">
        <v>689.9</v>
      </c>
      <c r="S28" s="8">
        <v>705.79</v>
      </c>
      <c r="T28" s="8">
        <v>714.6</v>
      </c>
      <c r="U28" s="9">
        <f t="shared" si="16"/>
        <v>703.43</v>
      </c>
      <c r="V28" s="8">
        <v>709.76</v>
      </c>
      <c r="W28" s="8">
        <v>697.85</v>
      </c>
      <c r="X28" s="8">
        <v>688.64</v>
      </c>
      <c r="Y28" s="9">
        <f t="shared" si="17"/>
        <v>698.75</v>
      </c>
      <c r="Z28" s="8">
        <v>408.5</v>
      </c>
      <c r="AA28" s="8">
        <v>389.53</v>
      </c>
      <c r="AB28" s="8">
        <v>388.77</v>
      </c>
      <c r="AC28" s="9">
        <f t="shared" si="18"/>
        <v>395.59999999999997</v>
      </c>
      <c r="AD28" s="8">
        <v>378.44</v>
      </c>
      <c r="AE28" s="8">
        <v>386.56</v>
      </c>
      <c r="AF28" s="8">
        <v>390.44</v>
      </c>
      <c r="AG28" s="9">
        <f t="shared" si="19"/>
        <v>385.1466666666667</v>
      </c>
      <c r="AH28" s="8">
        <v>1021.84</v>
      </c>
      <c r="AI28" s="8">
        <v>1008.73</v>
      </c>
      <c r="AJ28" s="8">
        <v>1034.56</v>
      </c>
      <c r="AK28" s="9">
        <f t="shared" si="20"/>
        <v>1021.71</v>
      </c>
      <c r="AL28" s="9">
        <f t="shared" si="21"/>
        <v>318.28000000000009</v>
      </c>
      <c r="AM28" s="8">
        <v>995.39</v>
      </c>
      <c r="AN28" s="8">
        <v>987.99</v>
      </c>
      <c r="AO28" s="8">
        <v>1013.57</v>
      </c>
      <c r="AP28" s="9">
        <f t="shared" si="22"/>
        <v>998.98333333333346</v>
      </c>
      <c r="AQ28" s="9">
        <f t="shared" si="23"/>
        <v>300.23333333333346</v>
      </c>
    </row>
    <row r="29" spans="1:43" s="4" customFormat="1" x14ac:dyDescent="0.25">
      <c r="A29" s="4" t="s">
        <v>81</v>
      </c>
      <c r="B29" s="4" t="s">
        <v>1</v>
      </c>
      <c r="C29" s="4" t="s">
        <v>48</v>
      </c>
      <c r="D29" s="5" t="s">
        <v>85</v>
      </c>
      <c r="E29" s="5">
        <v>18</v>
      </c>
      <c r="F29" s="7">
        <v>-2</v>
      </c>
      <c r="G29" s="8">
        <v>22.82</v>
      </c>
      <c r="H29" s="8">
        <v>912.63</v>
      </c>
      <c r="I29" s="8">
        <v>922.38</v>
      </c>
      <c r="J29" s="8">
        <v>931.76</v>
      </c>
      <c r="K29" s="9">
        <f t="shared" si="12"/>
        <v>922.25666666666666</v>
      </c>
      <c r="L29" s="9">
        <f t="shared" si="13"/>
        <v>319.99333333333323</v>
      </c>
      <c r="M29" s="8">
        <v>949.7</v>
      </c>
      <c r="N29" s="8">
        <v>988.23</v>
      </c>
      <c r="O29" s="8">
        <v>932.13</v>
      </c>
      <c r="P29" s="9">
        <f t="shared" si="14"/>
        <v>956.68666666666661</v>
      </c>
      <c r="Q29" s="9">
        <f t="shared" si="15"/>
        <v>337.73</v>
      </c>
      <c r="R29" s="8">
        <v>602.49</v>
      </c>
      <c r="S29" s="8">
        <v>584.83000000000004</v>
      </c>
      <c r="T29" s="8">
        <v>619.47</v>
      </c>
      <c r="U29" s="9">
        <f t="shared" si="16"/>
        <v>602.26333333333343</v>
      </c>
      <c r="V29" s="8">
        <v>598.37</v>
      </c>
      <c r="W29" s="8">
        <v>644.5</v>
      </c>
      <c r="X29" s="8">
        <v>614</v>
      </c>
      <c r="Y29" s="9">
        <f t="shared" si="17"/>
        <v>618.95666666666659</v>
      </c>
      <c r="Z29" s="8">
        <v>395.32</v>
      </c>
      <c r="AA29" s="8">
        <v>411.84</v>
      </c>
      <c r="AB29" s="8">
        <v>423.53</v>
      </c>
      <c r="AC29" s="9">
        <f t="shared" si="18"/>
        <v>410.23</v>
      </c>
      <c r="AD29" s="8">
        <v>392.57</v>
      </c>
      <c r="AE29" s="8">
        <v>386.54</v>
      </c>
      <c r="AF29" s="8">
        <v>384.49</v>
      </c>
      <c r="AG29" s="9">
        <f t="shared" si="19"/>
        <v>387.86666666666662</v>
      </c>
      <c r="AH29" s="8">
        <v>978.3</v>
      </c>
      <c r="AI29" s="8">
        <v>957.32</v>
      </c>
      <c r="AJ29" s="8">
        <v>985.84</v>
      </c>
      <c r="AK29" s="9">
        <f t="shared" si="20"/>
        <v>973.82</v>
      </c>
      <c r="AL29" s="9">
        <f t="shared" si="21"/>
        <v>371.55666666666662</v>
      </c>
      <c r="AM29" s="8">
        <v>973.4</v>
      </c>
      <c r="AN29" s="8">
        <v>964</v>
      </c>
      <c r="AO29" s="8">
        <v>985.75</v>
      </c>
      <c r="AP29" s="9">
        <f t="shared" si="22"/>
        <v>974.38333333333333</v>
      </c>
      <c r="AQ29" s="9">
        <f t="shared" si="23"/>
        <v>355.42666666666673</v>
      </c>
    </row>
    <row r="30" spans="1:43" s="4" customFormat="1" x14ac:dyDescent="0.25">
      <c r="A30" s="4" t="s">
        <v>81</v>
      </c>
      <c r="B30" s="4" t="s">
        <v>1</v>
      </c>
      <c r="C30" s="4" t="s">
        <v>49</v>
      </c>
      <c r="D30" s="5" t="s">
        <v>85</v>
      </c>
      <c r="E30" s="5">
        <v>18</v>
      </c>
      <c r="F30" s="7">
        <v>-2.5</v>
      </c>
      <c r="G30" s="8">
        <v>25.07</v>
      </c>
      <c r="H30" s="8">
        <v>942.6</v>
      </c>
      <c r="I30" s="8">
        <v>907.71</v>
      </c>
      <c r="J30" s="8">
        <v>911.37</v>
      </c>
      <c r="K30" s="9">
        <f t="shared" si="12"/>
        <v>920.56</v>
      </c>
      <c r="L30" s="9">
        <f t="shared" si="13"/>
        <v>351.0899999999998</v>
      </c>
      <c r="M30" s="8">
        <v>924.88</v>
      </c>
      <c r="N30" s="8">
        <v>880.9</v>
      </c>
      <c r="O30" s="8">
        <v>902</v>
      </c>
      <c r="P30" s="9">
        <f t="shared" si="14"/>
        <v>902.59333333333325</v>
      </c>
      <c r="Q30" s="9">
        <f t="shared" si="15"/>
        <v>325.26333333333332</v>
      </c>
      <c r="R30" s="8">
        <v>580.36</v>
      </c>
      <c r="S30" s="8">
        <v>570.96</v>
      </c>
      <c r="T30" s="8">
        <v>557.09</v>
      </c>
      <c r="U30" s="9">
        <f t="shared" si="16"/>
        <v>569.47000000000014</v>
      </c>
      <c r="V30" s="8">
        <v>611.30999999999995</v>
      </c>
      <c r="W30" s="8">
        <v>566.92999999999995</v>
      </c>
      <c r="X30" s="8">
        <v>553.75</v>
      </c>
      <c r="Y30" s="9">
        <f t="shared" si="17"/>
        <v>577.32999999999993</v>
      </c>
      <c r="Z30" s="8">
        <v>340.15</v>
      </c>
      <c r="AA30" s="8">
        <v>360.41</v>
      </c>
      <c r="AB30" s="8">
        <v>326.95999999999998</v>
      </c>
      <c r="AC30" s="9">
        <f t="shared" si="18"/>
        <v>342.50666666666666</v>
      </c>
      <c r="AD30" s="8">
        <v>366.28</v>
      </c>
      <c r="AE30" s="8">
        <v>343.77</v>
      </c>
      <c r="AF30" s="8">
        <v>336.87</v>
      </c>
      <c r="AG30" s="9">
        <f t="shared" si="19"/>
        <v>348.97333333333336</v>
      </c>
      <c r="AH30" s="8">
        <v>960.39</v>
      </c>
      <c r="AI30" s="8">
        <v>960.83</v>
      </c>
      <c r="AJ30" s="8">
        <v>951.31</v>
      </c>
      <c r="AK30" s="9">
        <f t="shared" si="20"/>
        <v>957.50999999999988</v>
      </c>
      <c r="AL30" s="9">
        <f t="shared" si="21"/>
        <v>388.03999999999974</v>
      </c>
      <c r="AM30" s="8">
        <v>960.64</v>
      </c>
      <c r="AN30" s="8">
        <v>928.01</v>
      </c>
      <c r="AO30" s="8">
        <v>930.22</v>
      </c>
      <c r="AP30" s="9">
        <f t="shared" si="22"/>
        <v>939.62333333333333</v>
      </c>
      <c r="AQ30" s="9">
        <f t="shared" si="23"/>
        <v>362.29333333333341</v>
      </c>
    </row>
    <row r="31" spans="1:43" s="4" customFormat="1" x14ac:dyDescent="0.25">
      <c r="A31" s="4" t="s">
        <v>81</v>
      </c>
      <c r="B31" s="4" t="s">
        <v>1</v>
      </c>
      <c r="C31" s="4" t="s">
        <v>50</v>
      </c>
      <c r="D31" s="5" t="s">
        <v>84</v>
      </c>
      <c r="E31" s="5">
        <v>20</v>
      </c>
      <c r="F31" s="7">
        <v>-2.75</v>
      </c>
      <c r="G31" s="8">
        <v>23.92</v>
      </c>
      <c r="H31" s="8">
        <v>946.8</v>
      </c>
      <c r="I31" s="8">
        <v>952.94</v>
      </c>
      <c r="J31" s="8">
        <v>953.2</v>
      </c>
      <c r="K31" s="9">
        <f t="shared" si="12"/>
        <v>950.98</v>
      </c>
      <c r="L31" s="9">
        <f t="shared" si="13"/>
        <v>271.14999999999998</v>
      </c>
      <c r="M31" s="8">
        <v>979.63</v>
      </c>
      <c r="N31" s="8">
        <v>977.49</v>
      </c>
      <c r="O31" s="8">
        <v>957.8</v>
      </c>
      <c r="P31" s="9">
        <f t="shared" si="14"/>
        <v>971.64</v>
      </c>
      <c r="Q31" s="9">
        <f t="shared" si="15"/>
        <v>309.63333333333333</v>
      </c>
      <c r="R31" s="8">
        <v>669.4</v>
      </c>
      <c r="S31" s="8">
        <v>692.89</v>
      </c>
      <c r="T31" s="8">
        <v>677.2</v>
      </c>
      <c r="U31" s="9">
        <f t="shared" si="16"/>
        <v>679.83</v>
      </c>
      <c r="V31" s="8">
        <v>662.87</v>
      </c>
      <c r="W31" s="8">
        <v>654.91999999999996</v>
      </c>
      <c r="X31" s="8">
        <v>668.23</v>
      </c>
      <c r="Y31" s="9">
        <f t="shared" si="17"/>
        <v>662.00666666666666</v>
      </c>
      <c r="Z31" s="8">
        <v>333.57</v>
      </c>
      <c r="AA31" s="8">
        <v>345.82</v>
      </c>
      <c r="AB31" s="8">
        <v>318.73</v>
      </c>
      <c r="AC31" s="9">
        <f t="shared" si="18"/>
        <v>332.70666666666665</v>
      </c>
      <c r="AD31" s="8">
        <v>354.2</v>
      </c>
      <c r="AE31" s="8">
        <v>331.9</v>
      </c>
      <c r="AF31" s="8">
        <v>359.63</v>
      </c>
      <c r="AG31" s="9">
        <f t="shared" si="19"/>
        <v>348.57666666666665</v>
      </c>
      <c r="AH31" s="8">
        <v>980.89</v>
      </c>
      <c r="AI31" s="8">
        <v>997.5</v>
      </c>
      <c r="AJ31" s="8">
        <v>1008.65</v>
      </c>
      <c r="AK31" s="9">
        <f t="shared" si="20"/>
        <v>995.68</v>
      </c>
      <c r="AL31" s="9">
        <f t="shared" si="21"/>
        <v>315.84999999999991</v>
      </c>
      <c r="AM31" s="8">
        <v>1013.22</v>
      </c>
      <c r="AN31" s="8">
        <v>991.19</v>
      </c>
      <c r="AO31" s="8">
        <v>1001.1</v>
      </c>
      <c r="AP31" s="9">
        <f t="shared" si="22"/>
        <v>1001.8366666666667</v>
      </c>
      <c r="AQ31" s="9">
        <f t="shared" si="23"/>
        <v>339.83000000000004</v>
      </c>
    </row>
    <row r="32" spans="1:43" s="4" customFormat="1" x14ac:dyDescent="0.25">
      <c r="A32" s="4" t="s">
        <v>81</v>
      </c>
      <c r="B32" s="4" t="s">
        <v>1</v>
      </c>
      <c r="C32" s="4" t="s">
        <v>51</v>
      </c>
      <c r="D32" s="5" t="s">
        <v>85</v>
      </c>
      <c r="E32" s="5">
        <v>22</v>
      </c>
      <c r="F32" s="7">
        <v>-1.625</v>
      </c>
      <c r="G32" s="8">
        <v>23.58</v>
      </c>
      <c r="H32" s="8">
        <v>1009.3</v>
      </c>
      <c r="I32" s="8">
        <v>1008.59</v>
      </c>
      <c r="J32" s="8">
        <v>998.23</v>
      </c>
      <c r="K32" s="9">
        <f t="shared" si="12"/>
        <v>1005.3733333333333</v>
      </c>
      <c r="L32" s="9">
        <f t="shared" si="13"/>
        <v>315.75</v>
      </c>
      <c r="M32" s="8">
        <v>1008.48</v>
      </c>
      <c r="N32" s="8">
        <v>995.82</v>
      </c>
      <c r="O32" s="8">
        <v>989.23</v>
      </c>
      <c r="P32" s="9">
        <f t="shared" si="14"/>
        <v>997.84333333333336</v>
      </c>
      <c r="Q32" s="9">
        <f t="shared" si="15"/>
        <v>314.85666666666668</v>
      </c>
      <c r="R32" s="8">
        <v>697.64</v>
      </c>
      <c r="S32" s="8">
        <v>687.66</v>
      </c>
      <c r="T32" s="8">
        <v>683.57</v>
      </c>
      <c r="U32" s="9">
        <f t="shared" si="16"/>
        <v>689.62333333333333</v>
      </c>
      <c r="V32" s="8">
        <v>705.26</v>
      </c>
      <c r="W32" s="8">
        <v>656.82</v>
      </c>
      <c r="X32" s="8">
        <v>686.88</v>
      </c>
      <c r="Y32" s="9">
        <f t="shared" si="17"/>
        <v>682.98666666666668</v>
      </c>
      <c r="Z32" s="8">
        <v>347.41</v>
      </c>
      <c r="AA32" s="8">
        <v>333.59</v>
      </c>
      <c r="AB32" s="8">
        <v>347.48</v>
      </c>
      <c r="AC32" s="9">
        <f t="shared" si="18"/>
        <v>342.82666666666665</v>
      </c>
      <c r="AD32" s="8">
        <v>363.87</v>
      </c>
      <c r="AE32" s="8">
        <v>330.25</v>
      </c>
      <c r="AF32" s="8">
        <v>353.76</v>
      </c>
      <c r="AG32" s="9">
        <f t="shared" si="19"/>
        <v>349.29333333333335</v>
      </c>
      <c r="AH32" s="8">
        <v>1062.5999999999999</v>
      </c>
      <c r="AI32" s="8">
        <v>1082.1199999999999</v>
      </c>
      <c r="AJ32" s="8">
        <v>1081.52</v>
      </c>
      <c r="AK32" s="9">
        <f t="shared" si="20"/>
        <v>1075.4133333333332</v>
      </c>
      <c r="AL32" s="9">
        <f t="shared" si="21"/>
        <v>385.78999999999985</v>
      </c>
      <c r="AM32" s="8">
        <v>1073.2</v>
      </c>
      <c r="AN32" s="8">
        <v>1005.49</v>
      </c>
      <c r="AO32" s="8">
        <v>1016.88</v>
      </c>
      <c r="AP32" s="9">
        <f t="shared" si="22"/>
        <v>1031.8566666666668</v>
      </c>
      <c r="AQ32" s="9">
        <f t="shared" si="23"/>
        <v>348.87000000000012</v>
      </c>
    </row>
    <row r="33" spans="1:43" s="4" customFormat="1" x14ac:dyDescent="0.25">
      <c r="A33" s="4" t="s">
        <v>81</v>
      </c>
      <c r="B33" s="4" t="s">
        <v>1</v>
      </c>
      <c r="C33" s="4" t="s">
        <v>52</v>
      </c>
      <c r="D33" s="5" t="s">
        <v>85</v>
      </c>
      <c r="E33" s="5">
        <v>20</v>
      </c>
      <c r="F33" s="7">
        <v>-2.25</v>
      </c>
      <c r="G33" s="8">
        <v>23.75</v>
      </c>
      <c r="H33" s="8">
        <v>912.55</v>
      </c>
      <c r="I33" s="8">
        <v>922.43</v>
      </c>
      <c r="J33" s="8">
        <v>918.53</v>
      </c>
      <c r="K33" s="9">
        <f t="shared" si="12"/>
        <v>917.8366666666667</v>
      </c>
      <c r="L33" s="9">
        <f t="shared" si="13"/>
        <v>257.87666666666667</v>
      </c>
      <c r="M33" s="8">
        <v>928.69</v>
      </c>
      <c r="N33" s="8">
        <v>933.92</v>
      </c>
      <c r="O33" s="8">
        <v>918.82</v>
      </c>
      <c r="P33" s="9">
        <f t="shared" si="14"/>
        <v>927.14333333333343</v>
      </c>
      <c r="Q33" s="9">
        <f t="shared" si="15"/>
        <v>253.08333333333348</v>
      </c>
      <c r="R33" s="8">
        <v>669.23</v>
      </c>
      <c r="S33" s="8">
        <v>665.17</v>
      </c>
      <c r="T33" s="8">
        <v>645.48</v>
      </c>
      <c r="U33" s="9">
        <f t="shared" si="16"/>
        <v>659.96</v>
      </c>
      <c r="V33" s="8">
        <v>673.95</v>
      </c>
      <c r="W33" s="8">
        <v>666.92</v>
      </c>
      <c r="X33" s="8">
        <v>681.31</v>
      </c>
      <c r="Y33" s="9">
        <f t="shared" si="17"/>
        <v>674.06</v>
      </c>
      <c r="Z33" s="8">
        <v>332.95</v>
      </c>
      <c r="AA33" s="8">
        <v>351.22</v>
      </c>
      <c r="AB33" s="8">
        <v>349.92</v>
      </c>
      <c r="AC33" s="9">
        <f t="shared" si="18"/>
        <v>344.69666666666672</v>
      </c>
      <c r="AD33" s="8">
        <v>336.88</v>
      </c>
      <c r="AE33" s="8">
        <v>358.28</v>
      </c>
      <c r="AF33" s="8">
        <v>357.81</v>
      </c>
      <c r="AG33" s="9">
        <f t="shared" si="19"/>
        <v>350.99</v>
      </c>
      <c r="AH33" s="8">
        <v>989.49</v>
      </c>
      <c r="AI33" s="8">
        <v>982.48</v>
      </c>
      <c r="AJ33" s="8">
        <v>973.83</v>
      </c>
      <c r="AK33" s="9">
        <f t="shared" si="20"/>
        <v>981.93333333333339</v>
      </c>
      <c r="AL33" s="9">
        <f t="shared" si="21"/>
        <v>321.97333333333336</v>
      </c>
      <c r="AM33" s="8">
        <v>995.94</v>
      </c>
      <c r="AN33" s="8">
        <v>978.74</v>
      </c>
      <c r="AO33" s="8">
        <v>980.14</v>
      </c>
      <c r="AP33" s="9">
        <f t="shared" si="22"/>
        <v>984.94</v>
      </c>
      <c r="AQ33" s="9">
        <f t="shared" si="23"/>
        <v>310.88000000000011</v>
      </c>
    </row>
    <row r="34" spans="1:43" s="4" customFormat="1" x14ac:dyDescent="0.25">
      <c r="A34" s="4" t="s">
        <v>81</v>
      </c>
      <c r="B34" s="4" t="s">
        <v>1</v>
      </c>
      <c r="C34" s="4" t="s">
        <v>53</v>
      </c>
      <c r="D34" s="5" t="s">
        <v>84</v>
      </c>
      <c r="E34" s="5">
        <v>25</v>
      </c>
      <c r="F34" s="7">
        <v>-1.25</v>
      </c>
      <c r="G34" s="8">
        <v>23.56</v>
      </c>
      <c r="H34" s="8">
        <v>923.38</v>
      </c>
      <c r="I34" s="8">
        <v>937.75</v>
      </c>
      <c r="J34" s="8">
        <v>947.95</v>
      </c>
      <c r="K34" s="9">
        <f t="shared" si="12"/>
        <v>936.36</v>
      </c>
      <c r="L34" s="9">
        <f t="shared" si="13"/>
        <v>271.02333333333343</v>
      </c>
      <c r="M34" s="8">
        <v>958.93</v>
      </c>
      <c r="N34" s="8">
        <v>949.66</v>
      </c>
      <c r="O34" s="8">
        <v>975.93</v>
      </c>
      <c r="P34" s="9">
        <f t="shared" si="14"/>
        <v>961.50666666666666</v>
      </c>
      <c r="Q34" s="9">
        <f t="shared" si="15"/>
        <v>295.60666666666668</v>
      </c>
      <c r="R34" s="8">
        <v>666.32</v>
      </c>
      <c r="S34" s="8">
        <v>670.3</v>
      </c>
      <c r="T34" s="8">
        <v>659.39</v>
      </c>
      <c r="U34" s="9">
        <f t="shared" si="16"/>
        <v>665.33666666666659</v>
      </c>
      <c r="V34" s="8">
        <v>689.39</v>
      </c>
      <c r="W34" s="8">
        <v>647.38</v>
      </c>
      <c r="X34" s="8">
        <v>660.93</v>
      </c>
      <c r="Y34" s="9">
        <f t="shared" si="17"/>
        <v>665.9</v>
      </c>
      <c r="Z34" s="8">
        <v>330.39</v>
      </c>
      <c r="AA34" s="8">
        <v>320.58999999999997</v>
      </c>
      <c r="AB34" s="8">
        <v>319.93</v>
      </c>
      <c r="AC34" s="9">
        <f t="shared" si="18"/>
        <v>323.63666666666671</v>
      </c>
      <c r="AD34" s="8">
        <v>369.3</v>
      </c>
      <c r="AE34" s="8">
        <v>357</v>
      </c>
      <c r="AF34" s="8">
        <v>340.82</v>
      </c>
      <c r="AG34" s="9">
        <f t="shared" si="19"/>
        <v>355.70666666666665</v>
      </c>
      <c r="AH34" s="8">
        <v>960.38</v>
      </c>
      <c r="AI34" s="8">
        <v>979.92</v>
      </c>
      <c r="AJ34" s="8">
        <v>994.84</v>
      </c>
      <c r="AK34" s="9">
        <f t="shared" si="20"/>
        <v>978.38</v>
      </c>
      <c r="AL34" s="9">
        <f t="shared" si="21"/>
        <v>313.04333333333341</v>
      </c>
      <c r="AM34" s="8">
        <v>958.94</v>
      </c>
      <c r="AN34" s="8">
        <v>967.82</v>
      </c>
      <c r="AO34" s="8">
        <v>948.59</v>
      </c>
      <c r="AP34" s="9">
        <f t="shared" si="22"/>
        <v>958.45000000000016</v>
      </c>
      <c r="AQ34" s="9">
        <f t="shared" si="23"/>
        <v>292.55000000000018</v>
      </c>
    </row>
    <row r="35" spans="1:43" s="4" customFormat="1" x14ac:dyDescent="0.25">
      <c r="A35" s="4" t="s">
        <v>81</v>
      </c>
      <c r="B35" s="4" t="s">
        <v>1</v>
      </c>
      <c r="C35" s="4" t="s">
        <v>54</v>
      </c>
      <c r="D35" s="5" t="s">
        <v>84</v>
      </c>
      <c r="E35" s="5">
        <v>18</v>
      </c>
      <c r="F35" s="7">
        <v>-1.375</v>
      </c>
      <c r="G35" s="8">
        <v>24.86</v>
      </c>
      <c r="H35" s="8">
        <v>912.42</v>
      </c>
      <c r="I35" s="8">
        <v>910.62</v>
      </c>
      <c r="J35" s="8">
        <v>917.29</v>
      </c>
      <c r="K35" s="9">
        <f t="shared" si="12"/>
        <v>913.44333333333327</v>
      </c>
      <c r="L35" s="9">
        <f t="shared" si="13"/>
        <v>294.19333333333327</v>
      </c>
      <c r="M35" s="8">
        <v>929.44</v>
      </c>
      <c r="N35" s="8">
        <v>917.62</v>
      </c>
      <c r="O35" s="8">
        <v>936.09</v>
      </c>
      <c r="P35" s="9">
        <f t="shared" si="14"/>
        <v>927.7166666666667</v>
      </c>
      <c r="Q35" s="9">
        <f t="shared" si="15"/>
        <v>334.74000000000012</v>
      </c>
      <c r="R35" s="8">
        <v>606.66999999999996</v>
      </c>
      <c r="S35" s="8">
        <v>633.95000000000005</v>
      </c>
      <c r="T35" s="8">
        <v>617.13</v>
      </c>
      <c r="U35" s="9">
        <f t="shared" si="16"/>
        <v>619.25</v>
      </c>
      <c r="V35" s="8">
        <v>580.51</v>
      </c>
      <c r="W35" s="8">
        <v>604.27</v>
      </c>
      <c r="X35" s="8">
        <v>594.15</v>
      </c>
      <c r="Y35" s="9">
        <f t="shared" si="17"/>
        <v>592.97666666666657</v>
      </c>
      <c r="Z35" s="8">
        <v>367.44</v>
      </c>
      <c r="AA35" s="8">
        <v>348.06</v>
      </c>
      <c r="AB35" s="8">
        <v>357.54</v>
      </c>
      <c r="AC35" s="9">
        <f t="shared" si="18"/>
        <v>357.68</v>
      </c>
      <c r="AD35" s="8">
        <v>380.53</v>
      </c>
      <c r="AE35" s="8">
        <v>351.32</v>
      </c>
      <c r="AF35" s="8">
        <v>367.31</v>
      </c>
      <c r="AG35" s="9">
        <f t="shared" si="19"/>
        <v>366.3866666666666</v>
      </c>
      <c r="AH35" s="8">
        <v>953.53</v>
      </c>
      <c r="AI35" s="8">
        <v>927.72</v>
      </c>
      <c r="AJ35" s="8">
        <v>955.02</v>
      </c>
      <c r="AK35" s="9">
        <f t="shared" si="20"/>
        <v>945.42333333333329</v>
      </c>
      <c r="AL35" s="9">
        <f t="shared" si="21"/>
        <v>326.17333333333329</v>
      </c>
      <c r="AM35" s="8">
        <v>975.98</v>
      </c>
      <c r="AN35" s="8">
        <v>931.34</v>
      </c>
      <c r="AO35" s="8">
        <v>945.4</v>
      </c>
      <c r="AP35" s="9">
        <f t="shared" si="22"/>
        <v>950.90666666666675</v>
      </c>
      <c r="AQ35" s="9">
        <f t="shared" si="23"/>
        <v>357.93000000000018</v>
      </c>
    </row>
    <row r="36" spans="1:43" s="4" customFormat="1" x14ac:dyDescent="0.25">
      <c r="A36" s="4" t="s">
        <v>81</v>
      </c>
      <c r="B36" s="4" t="s">
        <v>1</v>
      </c>
      <c r="C36" s="4" t="s">
        <v>55</v>
      </c>
      <c r="D36" s="5" t="s">
        <v>85</v>
      </c>
      <c r="E36" s="5">
        <v>21</v>
      </c>
      <c r="F36" s="7">
        <v>-0.875</v>
      </c>
      <c r="G36" s="8">
        <v>24.1</v>
      </c>
      <c r="H36" s="8">
        <v>930.32</v>
      </c>
      <c r="I36" s="8">
        <v>936.33</v>
      </c>
      <c r="J36" s="8">
        <v>921.73</v>
      </c>
      <c r="K36" s="9">
        <f t="shared" si="12"/>
        <v>929.46</v>
      </c>
      <c r="L36" s="9">
        <f t="shared" si="13"/>
        <v>303.43666666666672</v>
      </c>
      <c r="M36" s="8">
        <v>880.39</v>
      </c>
      <c r="N36" s="8">
        <v>892.34</v>
      </c>
      <c r="O36" s="8">
        <v>900.39</v>
      </c>
      <c r="P36" s="9">
        <f t="shared" si="14"/>
        <v>891.04</v>
      </c>
      <c r="Q36" s="9">
        <f t="shared" si="15"/>
        <v>293.10666666666668</v>
      </c>
      <c r="R36" s="8">
        <v>609.92999999999995</v>
      </c>
      <c r="S36" s="8">
        <v>647.92999999999995</v>
      </c>
      <c r="T36" s="8">
        <v>620.21</v>
      </c>
      <c r="U36" s="9">
        <f t="shared" si="16"/>
        <v>626.02333333333331</v>
      </c>
      <c r="V36" s="8">
        <v>589.92999999999995</v>
      </c>
      <c r="W36" s="8">
        <v>590.92999999999995</v>
      </c>
      <c r="X36" s="8">
        <v>612.94000000000005</v>
      </c>
      <c r="Y36" s="9">
        <f t="shared" si="17"/>
        <v>597.93333333333328</v>
      </c>
      <c r="Z36" s="8">
        <v>328.47</v>
      </c>
      <c r="AA36" s="8">
        <v>358.34</v>
      </c>
      <c r="AB36" s="8">
        <v>348.94</v>
      </c>
      <c r="AC36" s="9">
        <f t="shared" si="18"/>
        <v>345.25</v>
      </c>
      <c r="AD36" s="8">
        <v>320.94</v>
      </c>
      <c r="AE36" s="8">
        <v>333.5</v>
      </c>
      <c r="AF36" s="8">
        <v>349.95</v>
      </c>
      <c r="AG36" s="9">
        <f t="shared" si="19"/>
        <v>334.79666666666668</v>
      </c>
      <c r="AH36" s="8">
        <v>973.95</v>
      </c>
      <c r="AI36" s="8">
        <v>999.38</v>
      </c>
      <c r="AJ36" s="8">
        <v>969.53</v>
      </c>
      <c r="AK36" s="9">
        <f t="shared" si="20"/>
        <v>980.95333333333326</v>
      </c>
      <c r="AL36" s="9">
        <f t="shared" si="21"/>
        <v>354.92999999999995</v>
      </c>
      <c r="AM36" s="8">
        <v>959.48</v>
      </c>
      <c r="AN36" s="8">
        <v>961.34</v>
      </c>
      <c r="AO36" s="8">
        <v>966.85</v>
      </c>
      <c r="AP36" s="9">
        <f t="shared" si="22"/>
        <v>962.55666666666673</v>
      </c>
      <c r="AQ36" s="9">
        <f t="shared" si="23"/>
        <v>364.62333333333345</v>
      </c>
    </row>
    <row r="37" spans="1:43" s="4" customFormat="1" x14ac:dyDescent="0.25">
      <c r="A37" s="4" t="s">
        <v>81</v>
      </c>
      <c r="B37" s="4" t="s">
        <v>1</v>
      </c>
      <c r="C37" s="4" t="s">
        <v>56</v>
      </c>
      <c r="D37" s="5" t="s">
        <v>85</v>
      </c>
      <c r="E37" s="5">
        <v>21</v>
      </c>
      <c r="F37" s="7">
        <v>-2.5</v>
      </c>
      <c r="G37" s="8">
        <v>24.02</v>
      </c>
      <c r="H37" s="8">
        <v>921.74</v>
      </c>
      <c r="I37" s="8">
        <v>905.6</v>
      </c>
      <c r="J37" s="8">
        <v>917.22</v>
      </c>
      <c r="K37" s="9">
        <f t="shared" si="12"/>
        <v>914.85333333333347</v>
      </c>
      <c r="L37" s="9">
        <f t="shared" si="13"/>
        <v>265.69000000000017</v>
      </c>
      <c r="M37" s="8">
        <v>944.79</v>
      </c>
      <c r="N37" s="8">
        <v>923.04</v>
      </c>
      <c r="O37" s="8">
        <v>952.61</v>
      </c>
      <c r="P37" s="9">
        <f t="shared" si="14"/>
        <v>940.14666666666665</v>
      </c>
      <c r="Q37" s="9">
        <f t="shared" si="15"/>
        <v>305.8366666666667</v>
      </c>
      <c r="R37" s="8">
        <v>652.30999999999995</v>
      </c>
      <c r="S37" s="8">
        <v>647.96</v>
      </c>
      <c r="T37" s="8">
        <v>647.22</v>
      </c>
      <c r="U37" s="9">
        <f t="shared" si="16"/>
        <v>649.1633333333333</v>
      </c>
      <c r="V37" s="8">
        <v>638.66999999999996</v>
      </c>
      <c r="W37" s="8">
        <v>637.53</v>
      </c>
      <c r="X37" s="8">
        <v>626.73</v>
      </c>
      <c r="Y37" s="9">
        <f t="shared" si="17"/>
        <v>634.30999999999995</v>
      </c>
      <c r="Z37" s="8">
        <v>351.88</v>
      </c>
      <c r="AA37" s="8">
        <v>339.94</v>
      </c>
      <c r="AB37" s="8">
        <v>344.3</v>
      </c>
      <c r="AC37" s="9">
        <f t="shared" si="18"/>
        <v>345.37333333333328</v>
      </c>
      <c r="AD37" s="8">
        <v>332.22</v>
      </c>
      <c r="AE37" s="8">
        <v>341.36</v>
      </c>
      <c r="AF37" s="8">
        <v>349.91</v>
      </c>
      <c r="AG37" s="9">
        <f t="shared" si="19"/>
        <v>341.16333333333336</v>
      </c>
      <c r="AH37" s="8">
        <v>942.78</v>
      </c>
      <c r="AI37" s="8">
        <v>954.61</v>
      </c>
      <c r="AJ37" s="8">
        <v>938.77</v>
      </c>
      <c r="AK37" s="9">
        <f t="shared" si="20"/>
        <v>945.38666666666666</v>
      </c>
      <c r="AL37" s="9">
        <f t="shared" si="21"/>
        <v>296.22333333333336</v>
      </c>
      <c r="AM37" s="8">
        <v>961.01</v>
      </c>
      <c r="AN37" s="8">
        <v>943.66</v>
      </c>
      <c r="AO37" s="8">
        <v>937.17</v>
      </c>
      <c r="AP37" s="9">
        <f t="shared" si="22"/>
        <v>947.28000000000009</v>
      </c>
      <c r="AQ37" s="9">
        <f t="shared" si="23"/>
        <v>312.97000000000014</v>
      </c>
    </row>
    <row r="38" spans="1:43" s="4" customFormat="1" x14ac:dyDescent="0.25">
      <c r="A38" s="4" t="s">
        <v>81</v>
      </c>
      <c r="B38" s="4" t="s">
        <v>1</v>
      </c>
      <c r="C38" s="4" t="s">
        <v>57</v>
      </c>
      <c r="D38" s="5" t="s">
        <v>85</v>
      </c>
      <c r="E38" s="5">
        <v>19</v>
      </c>
      <c r="F38" s="7">
        <v>-1</v>
      </c>
      <c r="G38" s="8">
        <v>24.2</v>
      </c>
      <c r="H38" s="8">
        <v>934.96</v>
      </c>
      <c r="I38" s="8">
        <v>922.88</v>
      </c>
      <c r="J38" s="8">
        <v>917.8</v>
      </c>
      <c r="K38" s="9">
        <f t="shared" si="12"/>
        <v>925.21333333333348</v>
      </c>
      <c r="L38" s="9">
        <f t="shared" si="13"/>
        <v>316.91333333333341</v>
      </c>
      <c r="M38" s="8">
        <v>953.84</v>
      </c>
      <c r="N38" s="8">
        <v>914.63</v>
      </c>
      <c r="O38" s="8">
        <v>928.71</v>
      </c>
      <c r="P38" s="9">
        <f t="shared" si="14"/>
        <v>932.39333333333343</v>
      </c>
      <c r="Q38" s="9">
        <f t="shared" si="15"/>
        <v>311.21333333333348</v>
      </c>
      <c r="R38" s="8">
        <v>621.58000000000004</v>
      </c>
      <c r="S38" s="8">
        <v>604.75</v>
      </c>
      <c r="T38" s="8">
        <v>598.57000000000005</v>
      </c>
      <c r="U38" s="9">
        <f t="shared" si="16"/>
        <v>608.30000000000007</v>
      </c>
      <c r="V38" s="8">
        <v>622.70000000000005</v>
      </c>
      <c r="W38" s="8">
        <v>635.88</v>
      </c>
      <c r="X38" s="8">
        <v>604.96</v>
      </c>
      <c r="Y38" s="9">
        <f t="shared" si="17"/>
        <v>621.17999999999995</v>
      </c>
      <c r="Z38" s="8">
        <v>407.89</v>
      </c>
      <c r="AA38" s="8">
        <v>386.44</v>
      </c>
      <c r="AB38" s="8">
        <v>383.5</v>
      </c>
      <c r="AC38" s="9">
        <f t="shared" si="18"/>
        <v>392.60999999999996</v>
      </c>
      <c r="AD38" s="8">
        <v>375.82</v>
      </c>
      <c r="AE38" s="8">
        <v>364.55</v>
      </c>
      <c r="AF38" s="8">
        <v>359.71</v>
      </c>
      <c r="AG38" s="9">
        <f t="shared" si="19"/>
        <v>366.69333333333333</v>
      </c>
      <c r="AH38" s="8">
        <v>946.2</v>
      </c>
      <c r="AI38" s="8">
        <v>957</v>
      </c>
      <c r="AJ38" s="8">
        <v>946.11</v>
      </c>
      <c r="AK38" s="9">
        <f t="shared" si="20"/>
        <v>949.77</v>
      </c>
      <c r="AL38" s="9">
        <f t="shared" si="21"/>
        <v>341.46999999999991</v>
      </c>
      <c r="AM38" s="8">
        <v>978.13</v>
      </c>
      <c r="AN38" s="8">
        <v>955.61</v>
      </c>
      <c r="AO38" s="8">
        <v>944.3</v>
      </c>
      <c r="AP38" s="9">
        <f t="shared" si="22"/>
        <v>959.34666666666669</v>
      </c>
      <c r="AQ38" s="9">
        <f t="shared" si="23"/>
        <v>338.16666666666674</v>
      </c>
    </row>
    <row r="39" spans="1:43" s="4" customFormat="1" x14ac:dyDescent="0.25">
      <c r="A39" s="4" t="s">
        <v>81</v>
      </c>
      <c r="B39" s="4" t="s">
        <v>1</v>
      </c>
      <c r="C39" s="4" t="s">
        <v>58</v>
      </c>
      <c r="D39" s="5" t="s">
        <v>85</v>
      </c>
      <c r="E39" s="5">
        <v>19</v>
      </c>
      <c r="F39" s="7">
        <v>-3</v>
      </c>
      <c r="G39" s="8">
        <v>24.45</v>
      </c>
      <c r="H39" s="8">
        <v>931.94</v>
      </c>
      <c r="I39" s="8">
        <v>957.83</v>
      </c>
      <c r="J39" s="8">
        <v>922.75</v>
      </c>
      <c r="K39" s="9">
        <f t="shared" si="12"/>
        <v>937.50666666666666</v>
      </c>
      <c r="L39" s="9">
        <f t="shared" si="13"/>
        <v>298.21999999999991</v>
      </c>
      <c r="M39" s="8">
        <v>938.4</v>
      </c>
      <c r="N39" s="8">
        <v>940.32</v>
      </c>
      <c r="O39" s="8">
        <v>968.31</v>
      </c>
      <c r="P39" s="9">
        <f t="shared" si="14"/>
        <v>949.00999999999988</v>
      </c>
      <c r="Q39" s="9">
        <f t="shared" si="15"/>
        <v>305.9899999999999</v>
      </c>
      <c r="R39" s="8">
        <v>629.5</v>
      </c>
      <c r="S39" s="8">
        <v>648.03</v>
      </c>
      <c r="T39" s="8">
        <v>640.33000000000004</v>
      </c>
      <c r="U39" s="9">
        <f t="shared" si="16"/>
        <v>639.28666666666675</v>
      </c>
      <c r="V39" s="8">
        <v>635.04</v>
      </c>
      <c r="W39" s="8">
        <v>669.17</v>
      </c>
      <c r="X39" s="8">
        <v>624.85</v>
      </c>
      <c r="Y39" s="9">
        <f t="shared" si="17"/>
        <v>643.02</v>
      </c>
      <c r="Z39" s="8">
        <v>374.9</v>
      </c>
      <c r="AA39" s="8">
        <v>383.19</v>
      </c>
      <c r="AB39" s="8">
        <v>355.73</v>
      </c>
      <c r="AC39" s="9">
        <f t="shared" si="18"/>
        <v>371.27333333333331</v>
      </c>
      <c r="AD39" s="8">
        <v>391.39</v>
      </c>
      <c r="AE39" s="8">
        <v>375.61</v>
      </c>
      <c r="AF39" s="8">
        <v>405.43</v>
      </c>
      <c r="AG39" s="9">
        <f t="shared" si="19"/>
        <v>390.81</v>
      </c>
      <c r="AH39" s="8">
        <v>1019.83</v>
      </c>
      <c r="AI39" s="8">
        <v>993.58</v>
      </c>
      <c r="AJ39" s="8">
        <v>973.48</v>
      </c>
      <c r="AK39" s="9">
        <f t="shared" si="20"/>
        <v>995.63000000000011</v>
      </c>
      <c r="AL39" s="9">
        <f t="shared" si="21"/>
        <v>356.34333333333336</v>
      </c>
      <c r="AM39" s="8">
        <v>1007.63</v>
      </c>
      <c r="AN39" s="8">
        <v>1015.4</v>
      </c>
      <c r="AO39" s="8">
        <v>985.2</v>
      </c>
      <c r="AP39" s="9">
        <f t="shared" si="22"/>
        <v>1002.7433333333333</v>
      </c>
      <c r="AQ39" s="9">
        <f t="shared" si="23"/>
        <v>359.72333333333336</v>
      </c>
    </row>
    <row r="40" spans="1:43" s="4" customFormat="1" x14ac:dyDescent="0.25">
      <c r="A40" s="4" t="s">
        <v>81</v>
      </c>
      <c r="B40" s="4" t="s">
        <v>1</v>
      </c>
      <c r="C40" s="4" t="s">
        <v>59</v>
      </c>
      <c r="D40" s="5" t="s">
        <v>84</v>
      </c>
      <c r="E40" s="5">
        <v>23</v>
      </c>
      <c r="F40" s="7">
        <v>-2.125</v>
      </c>
      <c r="G40" s="8">
        <v>24.56</v>
      </c>
      <c r="H40" s="8">
        <v>873.54</v>
      </c>
      <c r="I40" s="8">
        <v>890.69</v>
      </c>
      <c r="J40" s="8">
        <v>914.6</v>
      </c>
      <c r="K40" s="9">
        <f t="shared" si="12"/>
        <v>892.94333333333327</v>
      </c>
      <c r="L40" s="9">
        <f t="shared" si="13"/>
        <v>286.05333333333328</v>
      </c>
      <c r="M40" s="8">
        <v>921.48</v>
      </c>
      <c r="N40" s="8">
        <v>916.72</v>
      </c>
      <c r="O40" s="8">
        <v>933.3</v>
      </c>
      <c r="P40" s="9">
        <f t="shared" si="14"/>
        <v>923.83333333333337</v>
      </c>
      <c r="Q40" s="9">
        <f t="shared" si="15"/>
        <v>297.97000000000003</v>
      </c>
      <c r="R40" s="8">
        <v>601.4</v>
      </c>
      <c r="S40" s="8">
        <v>594.70000000000005</v>
      </c>
      <c r="T40" s="8">
        <v>624.57000000000005</v>
      </c>
      <c r="U40" s="9">
        <f t="shared" si="16"/>
        <v>606.89</v>
      </c>
      <c r="V40" s="8">
        <v>649.23</v>
      </c>
      <c r="W40" s="8">
        <v>625.11</v>
      </c>
      <c r="X40" s="8">
        <v>603.25</v>
      </c>
      <c r="Y40" s="9">
        <f t="shared" si="17"/>
        <v>625.86333333333334</v>
      </c>
      <c r="Z40" s="8">
        <v>384.28</v>
      </c>
      <c r="AA40" s="8">
        <v>359.15</v>
      </c>
      <c r="AB40" s="8">
        <v>348.81</v>
      </c>
      <c r="AC40" s="9">
        <f t="shared" si="18"/>
        <v>364.08</v>
      </c>
      <c r="AD40" s="8">
        <v>366.58</v>
      </c>
      <c r="AE40" s="8">
        <v>372.57</v>
      </c>
      <c r="AF40" s="8">
        <v>352.75</v>
      </c>
      <c r="AG40" s="9">
        <f t="shared" si="19"/>
        <v>363.9666666666667</v>
      </c>
      <c r="AH40" s="8">
        <v>962.34</v>
      </c>
      <c r="AI40" s="8">
        <v>975.26</v>
      </c>
      <c r="AJ40" s="8">
        <v>980.4</v>
      </c>
      <c r="AK40" s="9">
        <f t="shared" si="20"/>
        <v>972.66666666666663</v>
      </c>
      <c r="AL40" s="9">
        <f t="shared" si="21"/>
        <v>365.77666666666664</v>
      </c>
      <c r="AM40" s="8">
        <v>992.38</v>
      </c>
      <c r="AN40" s="8">
        <v>958.25</v>
      </c>
      <c r="AO40" s="8">
        <v>968.7</v>
      </c>
      <c r="AP40" s="9">
        <f t="shared" si="22"/>
        <v>973.11</v>
      </c>
      <c r="AQ40" s="9">
        <f t="shared" si="23"/>
        <v>347.24666666666667</v>
      </c>
    </row>
    <row r="41" spans="1:43" s="4" customFormat="1" x14ac:dyDescent="0.25">
      <c r="A41" s="4" t="s">
        <v>81</v>
      </c>
      <c r="B41" s="4" t="s">
        <v>1</v>
      </c>
      <c r="C41" s="4" t="s">
        <v>60</v>
      </c>
      <c r="D41" s="5" t="s">
        <v>85</v>
      </c>
      <c r="E41" s="5">
        <v>18</v>
      </c>
      <c r="F41" s="7">
        <v>-3</v>
      </c>
      <c r="G41" s="8">
        <v>24.38</v>
      </c>
      <c r="H41" s="8">
        <v>989.15</v>
      </c>
      <c r="I41" s="8">
        <v>946.89</v>
      </c>
      <c r="J41" s="8">
        <v>988.66</v>
      </c>
      <c r="K41" s="9">
        <f t="shared" si="12"/>
        <v>974.9</v>
      </c>
      <c r="L41" s="9">
        <f t="shared" si="13"/>
        <v>347.78999999999996</v>
      </c>
      <c r="M41" s="8">
        <v>961.14</v>
      </c>
      <c r="N41" s="8">
        <v>980.41</v>
      </c>
      <c r="O41" s="8">
        <v>974.89</v>
      </c>
      <c r="P41" s="9">
        <f t="shared" si="14"/>
        <v>972.14666666666665</v>
      </c>
      <c r="Q41" s="9">
        <f t="shared" si="15"/>
        <v>327.11333333333334</v>
      </c>
      <c r="R41" s="8">
        <v>653.89</v>
      </c>
      <c r="S41" s="8">
        <v>616.83000000000004</v>
      </c>
      <c r="T41" s="8">
        <v>610.61</v>
      </c>
      <c r="U41" s="9">
        <f t="shared" si="16"/>
        <v>627.11</v>
      </c>
      <c r="V41" s="8">
        <v>660.42</v>
      </c>
      <c r="W41" s="8">
        <v>620.6</v>
      </c>
      <c r="X41" s="8">
        <v>654.08000000000004</v>
      </c>
      <c r="Y41" s="9">
        <f t="shared" si="17"/>
        <v>645.0333333333333</v>
      </c>
      <c r="Z41" s="8">
        <v>340.66</v>
      </c>
      <c r="AA41" s="8">
        <v>308.14</v>
      </c>
      <c r="AB41" s="8">
        <v>297.63</v>
      </c>
      <c r="AC41" s="9">
        <f t="shared" si="18"/>
        <v>315.47666666666663</v>
      </c>
      <c r="AD41" s="8">
        <v>343.77</v>
      </c>
      <c r="AE41" s="8">
        <v>357.04</v>
      </c>
      <c r="AF41" s="8">
        <v>337.27</v>
      </c>
      <c r="AG41" s="9">
        <f t="shared" si="19"/>
        <v>346.02666666666664</v>
      </c>
      <c r="AH41" s="8">
        <v>1012.42</v>
      </c>
      <c r="AI41" s="8">
        <v>1007.47</v>
      </c>
      <c r="AJ41" s="8">
        <v>1010.05</v>
      </c>
      <c r="AK41" s="9">
        <f t="shared" si="20"/>
        <v>1009.9799999999999</v>
      </c>
      <c r="AL41" s="9">
        <f t="shared" si="21"/>
        <v>382.86999999999989</v>
      </c>
      <c r="AM41" s="8">
        <v>998.03</v>
      </c>
      <c r="AN41" s="8">
        <v>995.1</v>
      </c>
      <c r="AO41" s="8">
        <v>998.52</v>
      </c>
      <c r="AP41" s="9">
        <f t="shared" si="22"/>
        <v>997.2166666666667</v>
      </c>
      <c r="AQ41" s="9">
        <f t="shared" si="23"/>
        <v>352.18333333333339</v>
      </c>
    </row>
    <row r="42" spans="1:43" x14ac:dyDescent="0.25"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</row>
    <row r="43" spans="1:43" x14ac:dyDescent="0.25">
      <c r="A43" s="4" t="s">
        <v>82</v>
      </c>
      <c r="B43" s="4" t="s">
        <v>0</v>
      </c>
      <c r="C43" s="4" t="s">
        <v>61</v>
      </c>
      <c r="D43" s="5" t="s">
        <v>84</v>
      </c>
      <c r="E43" s="5">
        <v>22</v>
      </c>
      <c r="F43" s="7">
        <v>-7</v>
      </c>
      <c r="G43" s="8">
        <v>26.57</v>
      </c>
      <c r="H43" s="8">
        <v>907.27</v>
      </c>
      <c r="I43" s="8">
        <v>940.53</v>
      </c>
      <c r="J43" s="8">
        <v>925.87</v>
      </c>
      <c r="K43" s="9">
        <f t="shared" ref="K43:K62" si="24">AVERAGE(H43:J43)</f>
        <v>924.55666666666673</v>
      </c>
      <c r="L43" s="9">
        <f t="shared" ref="L43:L62" si="25">K43-U43</f>
        <v>304.84666666666669</v>
      </c>
      <c r="M43" s="8">
        <v>933.95</v>
      </c>
      <c r="N43" s="8">
        <v>904.25</v>
      </c>
      <c r="O43" s="8">
        <v>944.34</v>
      </c>
      <c r="P43" s="9">
        <f t="shared" ref="P43:P62" si="26">AVERAGE(M43:O43)</f>
        <v>927.51333333333332</v>
      </c>
      <c r="Q43" s="9">
        <f t="shared" ref="Q43:Q62" si="27">P43-Y43</f>
        <v>300.10000000000002</v>
      </c>
      <c r="R43" s="8">
        <v>627.37</v>
      </c>
      <c r="S43" s="8">
        <v>614.12</v>
      </c>
      <c r="T43" s="8">
        <v>617.64</v>
      </c>
      <c r="U43" s="9">
        <f t="shared" ref="U43:U62" si="28">AVERAGE(R43:T43)</f>
        <v>619.71</v>
      </c>
      <c r="V43" s="8">
        <v>617.24</v>
      </c>
      <c r="W43" s="8">
        <v>657.4</v>
      </c>
      <c r="X43" s="8">
        <v>607.6</v>
      </c>
      <c r="Y43" s="9">
        <f t="shared" ref="Y43:Y62" si="29">AVERAGE(V43:X43)</f>
        <v>627.4133333333333</v>
      </c>
      <c r="Z43" s="8">
        <v>377.63</v>
      </c>
      <c r="AA43" s="8">
        <v>376.92</v>
      </c>
      <c r="AB43" s="8">
        <v>374.2</v>
      </c>
      <c r="AC43" s="9">
        <f t="shared" ref="AC43:AC62" si="30">AVERAGE(Z43:AB43)</f>
        <v>376.25</v>
      </c>
      <c r="AD43" s="8">
        <v>361.75</v>
      </c>
      <c r="AE43" s="8">
        <v>364.35</v>
      </c>
      <c r="AF43" s="8">
        <v>369.24</v>
      </c>
      <c r="AG43" s="9">
        <f t="shared" ref="AG43:AG62" si="31">AVERAGE(AD43:AF43)</f>
        <v>365.1133333333334</v>
      </c>
      <c r="AH43" s="8">
        <v>932.51</v>
      </c>
      <c r="AI43" s="8">
        <v>944.01</v>
      </c>
      <c r="AJ43" s="8">
        <v>942.6</v>
      </c>
      <c r="AK43" s="9">
        <f t="shared" ref="AK43:AK62" si="32">AVERAGE(AH43:AJ43)</f>
        <v>939.70666666666659</v>
      </c>
      <c r="AL43" s="9">
        <f t="shared" ref="AL43:AL62" si="33">AK43-U43</f>
        <v>319.99666666666656</v>
      </c>
      <c r="AM43" s="8">
        <v>946.81</v>
      </c>
      <c r="AN43" s="8">
        <v>958.08</v>
      </c>
      <c r="AO43" s="8">
        <v>967.33</v>
      </c>
      <c r="AP43" s="9">
        <f t="shared" ref="AP43:AP62" si="34">AVERAGE(AM43:AO43)</f>
        <v>957.40666666666664</v>
      </c>
      <c r="AQ43" s="9">
        <f t="shared" ref="AQ43:AQ62" si="35">AP43-Y43</f>
        <v>329.99333333333334</v>
      </c>
    </row>
    <row r="44" spans="1:43" x14ac:dyDescent="0.25">
      <c r="A44" s="4" t="s">
        <v>82</v>
      </c>
      <c r="B44" s="4" t="s">
        <v>0</v>
      </c>
      <c r="C44" s="4" t="s">
        <v>62</v>
      </c>
      <c r="D44" s="5" t="s">
        <v>84</v>
      </c>
      <c r="E44" s="5">
        <v>19</v>
      </c>
      <c r="F44" s="7">
        <v>-6.125</v>
      </c>
      <c r="G44" s="8">
        <v>26.5</v>
      </c>
      <c r="H44" s="8">
        <v>943.43</v>
      </c>
      <c r="I44" s="8">
        <v>950.84</v>
      </c>
      <c r="J44" s="8">
        <v>941.68</v>
      </c>
      <c r="K44" s="9">
        <f t="shared" si="24"/>
        <v>945.31666666666661</v>
      </c>
      <c r="L44" s="9">
        <f t="shared" si="25"/>
        <v>247.46999999999991</v>
      </c>
      <c r="M44" s="8">
        <v>970</v>
      </c>
      <c r="N44" s="8">
        <v>935.66</v>
      </c>
      <c r="O44" s="8">
        <v>970.46</v>
      </c>
      <c r="P44" s="9">
        <f t="shared" si="26"/>
        <v>958.70666666666659</v>
      </c>
      <c r="Q44" s="9">
        <f t="shared" si="27"/>
        <v>282.8933333333332</v>
      </c>
      <c r="R44" s="8">
        <v>672.01</v>
      </c>
      <c r="S44" s="8">
        <v>734.25</v>
      </c>
      <c r="T44" s="8">
        <v>687.28</v>
      </c>
      <c r="U44" s="9">
        <f t="shared" si="28"/>
        <v>697.84666666666669</v>
      </c>
      <c r="V44" s="8">
        <v>700.22</v>
      </c>
      <c r="W44" s="8">
        <v>630.14</v>
      </c>
      <c r="X44" s="8">
        <v>697.08</v>
      </c>
      <c r="Y44" s="9">
        <f t="shared" si="29"/>
        <v>675.81333333333339</v>
      </c>
      <c r="Z44" s="8">
        <v>370.13</v>
      </c>
      <c r="AA44" s="8">
        <v>365</v>
      </c>
      <c r="AB44" s="8">
        <v>369.52</v>
      </c>
      <c r="AC44" s="9">
        <f t="shared" si="30"/>
        <v>368.2166666666667</v>
      </c>
      <c r="AD44" s="8">
        <v>376.89</v>
      </c>
      <c r="AE44" s="8">
        <v>330</v>
      </c>
      <c r="AF44" s="8">
        <v>380.14</v>
      </c>
      <c r="AG44" s="9">
        <f t="shared" si="31"/>
        <v>362.34333333333331</v>
      </c>
      <c r="AH44" s="8">
        <v>970.04</v>
      </c>
      <c r="AI44" s="8">
        <v>982.15</v>
      </c>
      <c r="AJ44" s="8">
        <v>960.56</v>
      </c>
      <c r="AK44" s="9">
        <f t="shared" si="32"/>
        <v>970.91666666666663</v>
      </c>
      <c r="AL44" s="9">
        <f t="shared" si="33"/>
        <v>273.06999999999994</v>
      </c>
      <c r="AM44" s="8">
        <v>996.33</v>
      </c>
      <c r="AN44" s="8">
        <v>990.25</v>
      </c>
      <c r="AO44" s="8">
        <v>950.21</v>
      </c>
      <c r="AP44" s="9">
        <f t="shared" si="34"/>
        <v>978.93</v>
      </c>
      <c r="AQ44" s="9">
        <f t="shared" si="35"/>
        <v>303.11666666666656</v>
      </c>
    </row>
    <row r="45" spans="1:43" x14ac:dyDescent="0.25">
      <c r="A45" s="4" t="s">
        <v>82</v>
      </c>
      <c r="B45" s="4" t="s">
        <v>0</v>
      </c>
      <c r="C45" s="4" t="s">
        <v>63</v>
      </c>
      <c r="D45" s="5" t="s">
        <v>85</v>
      </c>
      <c r="E45" s="5">
        <v>23</v>
      </c>
      <c r="F45" s="7">
        <v>-9.875</v>
      </c>
      <c r="G45" s="8">
        <v>27.07</v>
      </c>
      <c r="H45" s="8">
        <v>972.46</v>
      </c>
      <c r="I45" s="8">
        <v>965.33</v>
      </c>
      <c r="J45" s="8">
        <v>955.87</v>
      </c>
      <c r="K45" s="9">
        <f t="shared" si="24"/>
        <v>964.55333333333328</v>
      </c>
      <c r="L45" s="9">
        <f t="shared" si="25"/>
        <v>249.25</v>
      </c>
      <c r="M45" s="8">
        <v>942.31</v>
      </c>
      <c r="N45" s="8">
        <v>977.68</v>
      </c>
      <c r="O45" s="8">
        <v>957.33</v>
      </c>
      <c r="P45" s="9">
        <f t="shared" si="26"/>
        <v>959.10666666666657</v>
      </c>
      <c r="Q45" s="9">
        <f t="shared" si="27"/>
        <v>250.6866666666665</v>
      </c>
      <c r="R45" s="8">
        <v>714.78</v>
      </c>
      <c r="S45" s="8">
        <v>701.27</v>
      </c>
      <c r="T45" s="8">
        <v>729.86</v>
      </c>
      <c r="U45" s="9">
        <f t="shared" si="28"/>
        <v>715.30333333333328</v>
      </c>
      <c r="V45" s="8">
        <v>694.39</v>
      </c>
      <c r="W45" s="8">
        <v>706.37</v>
      </c>
      <c r="X45" s="8">
        <v>724.5</v>
      </c>
      <c r="Y45" s="9">
        <f t="shared" si="29"/>
        <v>708.42000000000007</v>
      </c>
      <c r="Z45" s="8">
        <v>392.61</v>
      </c>
      <c r="AA45" s="8">
        <v>378.23</v>
      </c>
      <c r="AB45" s="8">
        <v>382.01</v>
      </c>
      <c r="AC45" s="9">
        <f t="shared" si="30"/>
        <v>384.2833333333333</v>
      </c>
      <c r="AD45" s="8">
        <v>392.46</v>
      </c>
      <c r="AE45" s="8">
        <v>393.68</v>
      </c>
      <c r="AF45" s="8">
        <v>380.11</v>
      </c>
      <c r="AG45" s="9">
        <f t="shared" si="31"/>
        <v>388.75</v>
      </c>
      <c r="AH45" s="8">
        <v>992.61</v>
      </c>
      <c r="AI45" s="8">
        <v>998.52</v>
      </c>
      <c r="AJ45" s="8">
        <v>996.31</v>
      </c>
      <c r="AK45" s="9">
        <f t="shared" si="32"/>
        <v>995.81333333333339</v>
      </c>
      <c r="AL45" s="9">
        <f t="shared" si="33"/>
        <v>280.5100000000001</v>
      </c>
      <c r="AM45" s="8">
        <v>972.7</v>
      </c>
      <c r="AN45" s="8">
        <v>969.89</v>
      </c>
      <c r="AO45" s="8">
        <v>977.6</v>
      </c>
      <c r="AP45" s="9">
        <f t="shared" si="34"/>
        <v>973.39666666666665</v>
      </c>
      <c r="AQ45" s="9">
        <f t="shared" si="35"/>
        <v>264.97666666666657</v>
      </c>
    </row>
    <row r="46" spans="1:43" s="4" customFormat="1" x14ac:dyDescent="0.25">
      <c r="A46" s="4" t="s">
        <v>82</v>
      </c>
      <c r="B46" s="4" t="s">
        <v>0</v>
      </c>
      <c r="C46" s="4" t="s">
        <v>64</v>
      </c>
      <c r="D46" s="5" t="s">
        <v>84</v>
      </c>
      <c r="E46" s="5">
        <v>18</v>
      </c>
      <c r="F46" s="7">
        <v>-6.625</v>
      </c>
      <c r="G46" s="8">
        <v>26.98</v>
      </c>
      <c r="H46" s="8">
        <v>868.77</v>
      </c>
      <c r="I46" s="8">
        <v>859.01</v>
      </c>
      <c r="J46" s="8">
        <v>879.21</v>
      </c>
      <c r="K46" s="9">
        <f t="shared" si="24"/>
        <v>868.99666666666656</v>
      </c>
      <c r="L46" s="9">
        <f t="shared" si="25"/>
        <v>267.13333333333333</v>
      </c>
      <c r="M46" s="8">
        <v>918.2</v>
      </c>
      <c r="N46" s="8">
        <v>872.35</v>
      </c>
      <c r="O46" s="8">
        <v>877.92</v>
      </c>
      <c r="P46" s="9">
        <f t="shared" si="26"/>
        <v>889.49000000000012</v>
      </c>
      <c r="Q46" s="9">
        <f t="shared" si="27"/>
        <v>307.40000000000009</v>
      </c>
      <c r="R46" s="8">
        <v>650.55999999999995</v>
      </c>
      <c r="S46" s="8">
        <v>577.37</v>
      </c>
      <c r="T46" s="8">
        <v>577.66</v>
      </c>
      <c r="U46" s="9">
        <f t="shared" si="28"/>
        <v>601.86333333333323</v>
      </c>
      <c r="V46" s="8">
        <v>580.78</v>
      </c>
      <c r="W46" s="8">
        <v>594.48</v>
      </c>
      <c r="X46" s="8">
        <v>571.01</v>
      </c>
      <c r="Y46" s="9">
        <f t="shared" si="29"/>
        <v>582.09</v>
      </c>
      <c r="Z46" s="8">
        <v>361.04</v>
      </c>
      <c r="AA46" s="8">
        <v>391.22</v>
      </c>
      <c r="AB46" s="8">
        <v>384.16</v>
      </c>
      <c r="AC46" s="9">
        <f t="shared" si="30"/>
        <v>378.80666666666667</v>
      </c>
      <c r="AD46" s="8">
        <v>370.36</v>
      </c>
      <c r="AE46" s="8">
        <v>388.51</v>
      </c>
      <c r="AF46" s="8">
        <v>390.93</v>
      </c>
      <c r="AG46" s="9">
        <f t="shared" si="31"/>
        <v>383.26666666666665</v>
      </c>
      <c r="AH46" s="8">
        <v>874.11</v>
      </c>
      <c r="AI46" s="8">
        <v>875.42</v>
      </c>
      <c r="AJ46" s="8">
        <v>881.86</v>
      </c>
      <c r="AK46" s="9">
        <f t="shared" si="32"/>
        <v>877.13</v>
      </c>
      <c r="AL46" s="9">
        <f t="shared" si="33"/>
        <v>275.26666666666677</v>
      </c>
      <c r="AM46" s="8">
        <v>939.82</v>
      </c>
      <c r="AN46" s="8">
        <v>900.39</v>
      </c>
      <c r="AO46" s="8">
        <v>898.96</v>
      </c>
      <c r="AP46" s="9">
        <f t="shared" si="34"/>
        <v>913.05666666666673</v>
      </c>
      <c r="AQ46" s="9">
        <f t="shared" si="35"/>
        <v>330.9666666666667</v>
      </c>
    </row>
    <row r="47" spans="1:43" s="4" customFormat="1" x14ac:dyDescent="0.25">
      <c r="A47" s="4" t="s">
        <v>82</v>
      </c>
      <c r="B47" s="4" t="s">
        <v>0</v>
      </c>
      <c r="C47" s="4" t="s">
        <v>65</v>
      </c>
      <c r="D47" s="5" t="s">
        <v>84</v>
      </c>
      <c r="E47" s="5">
        <v>22</v>
      </c>
      <c r="F47" s="7">
        <v>-9.25</v>
      </c>
      <c r="G47" s="8">
        <v>27.38</v>
      </c>
      <c r="H47" s="8">
        <v>901.27</v>
      </c>
      <c r="I47" s="8">
        <v>923.8</v>
      </c>
      <c r="J47" s="8">
        <v>922.15</v>
      </c>
      <c r="K47" s="9">
        <f t="shared" si="24"/>
        <v>915.7399999999999</v>
      </c>
      <c r="L47" s="9">
        <f t="shared" si="25"/>
        <v>279.65666666666652</v>
      </c>
      <c r="M47" s="8">
        <v>898.32</v>
      </c>
      <c r="N47" s="8">
        <v>905.55</v>
      </c>
      <c r="O47" s="8">
        <v>901.33</v>
      </c>
      <c r="P47" s="9">
        <f t="shared" si="26"/>
        <v>901.73333333333323</v>
      </c>
      <c r="Q47" s="9">
        <f t="shared" si="27"/>
        <v>269.79999999999984</v>
      </c>
      <c r="R47" s="8">
        <v>624.6</v>
      </c>
      <c r="S47" s="8">
        <v>648.27</v>
      </c>
      <c r="T47" s="8">
        <v>635.38</v>
      </c>
      <c r="U47" s="9">
        <f t="shared" si="28"/>
        <v>636.08333333333337</v>
      </c>
      <c r="V47" s="8">
        <v>619.59</v>
      </c>
      <c r="W47" s="8">
        <v>638.77</v>
      </c>
      <c r="X47" s="8">
        <v>637.44000000000005</v>
      </c>
      <c r="Y47" s="9">
        <f t="shared" si="29"/>
        <v>631.93333333333339</v>
      </c>
      <c r="Z47" s="8">
        <v>435.28</v>
      </c>
      <c r="AA47" s="8">
        <v>429.37</v>
      </c>
      <c r="AB47" s="8">
        <v>447.29</v>
      </c>
      <c r="AC47" s="9">
        <f t="shared" si="30"/>
        <v>437.31333333333333</v>
      </c>
      <c r="AD47" s="8">
        <v>448.06</v>
      </c>
      <c r="AE47" s="8">
        <v>427.03</v>
      </c>
      <c r="AF47" s="8">
        <v>430</v>
      </c>
      <c r="AG47" s="9">
        <f t="shared" si="31"/>
        <v>435.03</v>
      </c>
      <c r="AH47" s="8">
        <v>979.31</v>
      </c>
      <c r="AI47" s="8">
        <v>950.22</v>
      </c>
      <c r="AJ47" s="8">
        <v>965.37</v>
      </c>
      <c r="AK47" s="9">
        <f t="shared" si="32"/>
        <v>964.9666666666667</v>
      </c>
      <c r="AL47" s="9">
        <f t="shared" si="33"/>
        <v>328.88333333333333</v>
      </c>
      <c r="AM47" s="8">
        <v>962.09</v>
      </c>
      <c r="AN47" s="8">
        <v>972</v>
      </c>
      <c r="AO47" s="8">
        <v>950.02</v>
      </c>
      <c r="AP47" s="9">
        <f t="shared" si="34"/>
        <v>961.37</v>
      </c>
      <c r="AQ47" s="9">
        <f t="shared" si="35"/>
        <v>329.43666666666661</v>
      </c>
    </row>
    <row r="48" spans="1:43" s="4" customFormat="1" x14ac:dyDescent="0.25">
      <c r="A48" s="4" t="s">
        <v>82</v>
      </c>
      <c r="B48" s="4" t="s">
        <v>0</v>
      </c>
      <c r="C48" s="4" t="s">
        <v>66</v>
      </c>
      <c r="D48" s="5" t="s">
        <v>85</v>
      </c>
      <c r="E48" s="5">
        <v>22</v>
      </c>
      <c r="F48" s="7">
        <v>-11</v>
      </c>
      <c r="G48" s="8">
        <v>27.89</v>
      </c>
      <c r="H48" s="8">
        <v>917.19</v>
      </c>
      <c r="I48" s="8">
        <v>954.91</v>
      </c>
      <c r="J48" s="8">
        <v>944.38</v>
      </c>
      <c r="K48" s="9">
        <f t="shared" si="24"/>
        <v>938.82666666666671</v>
      </c>
      <c r="L48" s="9">
        <f t="shared" si="25"/>
        <v>229.07000000000005</v>
      </c>
      <c r="M48" s="8">
        <v>927.03</v>
      </c>
      <c r="N48" s="8">
        <v>947.81</v>
      </c>
      <c r="O48" s="8">
        <v>924.52</v>
      </c>
      <c r="P48" s="9">
        <f t="shared" si="26"/>
        <v>933.11999999999989</v>
      </c>
      <c r="Q48" s="9">
        <f t="shared" si="27"/>
        <v>221.01333333333332</v>
      </c>
      <c r="R48" s="8">
        <v>713.82</v>
      </c>
      <c r="S48" s="8">
        <v>710.76</v>
      </c>
      <c r="T48" s="8">
        <v>704.69</v>
      </c>
      <c r="U48" s="9">
        <f t="shared" si="28"/>
        <v>709.75666666666666</v>
      </c>
      <c r="V48" s="8">
        <v>711.79</v>
      </c>
      <c r="W48" s="8">
        <v>721.93</v>
      </c>
      <c r="X48" s="8">
        <v>702.6</v>
      </c>
      <c r="Y48" s="9">
        <f t="shared" si="29"/>
        <v>712.10666666666657</v>
      </c>
      <c r="Z48" s="8">
        <v>467.4</v>
      </c>
      <c r="AA48" s="8">
        <v>468.73</v>
      </c>
      <c r="AB48" s="8">
        <v>480.94</v>
      </c>
      <c r="AC48" s="9">
        <f t="shared" si="30"/>
        <v>472.35666666666663</v>
      </c>
      <c r="AD48" s="8">
        <v>489.68</v>
      </c>
      <c r="AE48" s="8">
        <v>446.71</v>
      </c>
      <c r="AF48" s="8">
        <v>454.85</v>
      </c>
      <c r="AG48" s="9">
        <f t="shared" si="31"/>
        <v>463.74666666666667</v>
      </c>
      <c r="AH48" s="8">
        <v>950.84</v>
      </c>
      <c r="AI48" s="8">
        <v>944.88</v>
      </c>
      <c r="AJ48" s="8">
        <v>961.23</v>
      </c>
      <c r="AK48" s="9">
        <f t="shared" si="32"/>
        <v>952.31666666666661</v>
      </c>
      <c r="AL48" s="9">
        <f t="shared" si="33"/>
        <v>242.55999999999995</v>
      </c>
      <c r="AM48" s="8">
        <v>950.47</v>
      </c>
      <c r="AN48" s="8">
        <v>942.86</v>
      </c>
      <c r="AO48" s="8">
        <v>941.33</v>
      </c>
      <c r="AP48" s="9">
        <f t="shared" si="34"/>
        <v>944.88666666666666</v>
      </c>
      <c r="AQ48" s="9">
        <f t="shared" si="35"/>
        <v>232.78000000000009</v>
      </c>
    </row>
    <row r="49" spans="1:43" s="4" customFormat="1" x14ac:dyDescent="0.25">
      <c r="A49" s="4" t="s">
        <v>82</v>
      </c>
      <c r="B49" s="4" t="s">
        <v>0</v>
      </c>
      <c r="C49" s="4" t="s">
        <v>67</v>
      </c>
      <c r="D49" s="5" t="s">
        <v>85</v>
      </c>
      <c r="E49" s="5">
        <v>18</v>
      </c>
      <c r="F49" s="7">
        <v>-8.375</v>
      </c>
      <c r="G49" s="8">
        <v>27.18</v>
      </c>
      <c r="H49" s="8">
        <v>950.47</v>
      </c>
      <c r="I49" s="8">
        <v>940.48</v>
      </c>
      <c r="J49" s="8">
        <v>914.32</v>
      </c>
      <c r="K49" s="9">
        <f t="shared" si="24"/>
        <v>935.09</v>
      </c>
      <c r="L49" s="9">
        <f t="shared" si="25"/>
        <v>226.72000000000003</v>
      </c>
      <c r="M49" s="8">
        <v>940.75</v>
      </c>
      <c r="N49" s="8">
        <v>937.35</v>
      </c>
      <c r="O49" s="8">
        <v>954.36</v>
      </c>
      <c r="P49" s="9">
        <f t="shared" si="26"/>
        <v>944.15333333333331</v>
      </c>
      <c r="Q49" s="9">
        <f t="shared" si="27"/>
        <v>251.89</v>
      </c>
      <c r="R49" s="8">
        <v>720.28</v>
      </c>
      <c r="S49" s="8">
        <v>707.35</v>
      </c>
      <c r="T49" s="8">
        <v>697.48</v>
      </c>
      <c r="U49" s="9">
        <f t="shared" si="28"/>
        <v>708.37</v>
      </c>
      <c r="V49" s="8">
        <v>697.76</v>
      </c>
      <c r="W49" s="8">
        <v>687.83</v>
      </c>
      <c r="X49" s="8">
        <v>691.2</v>
      </c>
      <c r="Y49" s="9">
        <f t="shared" si="29"/>
        <v>692.26333333333332</v>
      </c>
      <c r="Z49" s="8">
        <v>412.67</v>
      </c>
      <c r="AA49" s="8">
        <v>401.23</v>
      </c>
      <c r="AB49" s="8">
        <v>412.66</v>
      </c>
      <c r="AC49" s="9">
        <f t="shared" si="30"/>
        <v>408.85333333333341</v>
      </c>
      <c r="AD49" s="8">
        <v>415.62</v>
      </c>
      <c r="AE49" s="8">
        <v>414.42</v>
      </c>
      <c r="AF49" s="8">
        <v>418.59</v>
      </c>
      <c r="AG49" s="9">
        <f t="shared" si="31"/>
        <v>416.21</v>
      </c>
      <c r="AH49" s="8">
        <v>978.04</v>
      </c>
      <c r="AI49" s="8">
        <v>973.57</v>
      </c>
      <c r="AJ49" s="8">
        <v>937.38</v>
      </c>
      <c r="AK49" s="9">
        <f t="shared" si="32"/>
        <v>962.99666666666678</v>
      </c>
      <c r="AL49" s="9">
        <f t="shared" si="33"/>
        <v>254.62666666666678</v>
      </c>
      <c r="AM49" s="8">
        <v>975.87</v>
      </c>
      <c r="AN49" s="8">
        <v>961.3</v>
      </c>
      <c r="AO49" s="8">
        <v>980.82</v>
      </c>
      <c r="AP49" s="9">
        <f t="shared" si="34"/>
        <v>972.66333333333341</v>
      </c>
      <c r="AQ49" s="9">
        <f t="shared" si="35"/>
        <v>280.40000000000009</v>
      </c>
    </row>
    <row r="50" spans="1:43" s="4" customFormat="1" x14ac:dyDescent="0.25">
      <c r="A50" s="4" t="s">
        <v>82</v>
      </c>
      <c r="B50" s="4" t="s">
        <v>0</v>
      </c>
      <c r="C50" s="4" t="s">
        <v>68</v>
      </c>
      <c r="D50" s="5" t="s">
        <v>84</v>
      </c>
      <c r="E50" s="5">
        <v>18</v>
      </c>
      <c r="F50" s="7">
        <v>-6.375</v>
      </c>
      <c r="G50" s="8">
        <v>27.49</v>
      </c>
      <c r="H50" s="8">
        <v>910.11</v>
      </c>
      <c r="I50" s="8">
        <v>944.58</v>
      </c>
      <c r="J50" s="8">
        <v>944.05</v>
      </c>
      <c r="K50" s="9">
        <f t="shared" si="24"/>
        <v>932.9133333333333</v>
      </c>
      <c r="L50" s="9">
        <f t="shared" si="25"/>
        <v>257.98666666666657</v>
      </c>
      <c r="M50" s="8">
        <v>961.93</v>
      </c>
      <c r="N50" s="8">
        <v>963.92</v>
      </c>
      <c r="O50" s="8">
        <v>968.75</v>
      </c>
      <c r="P50" s="9">
        <f t="shared" si="26"/>
        <v>964.86666666666667</v>
      </c>
      <c r="Q50" s="9">
        <f t="shared" si="27"/>
        <v>303.56333333333328</v>
      </c>
      <c r="R50" s="8">
        <v>680.46</v>
      </c>
      <c r="S50" s="8">
        <v>642</v>
      </c>
      <c r="T50" s="8">
        <v>702.32</v>
      </c>
      <c r="U50" s="9">
        <f t="shared" si="28"/>
        <v>674.92666666666673</v>
      </c>
      <c r="V50" s="8">
        <v>674.94</v>
      </c>
      <c r="W50" s="8">
        <v>667.99</v>
      </c>
      <c r="X50" s="8">
        <v>640.98</v>
      </c>
      <c r="Y50" s="9">
        <f t="shared" si="29"/>
        <v>661.3033333333334</v>
      </c>
      <c r="Z50" s="8">
        <v>353.31</v>
      </c>
      <c r="AA50" s="8">
        <v>432.88</v>
      </c>
      <c r="AB50" s="8">
        <v>392.87</v>
      </c>
      <c r="AC50" s="9">
        <f t="shared" si="30"/>
        <v>393.02</v>
      </c>
      <c r="AD50" s="8">
        <v>372.56</v>
      </c>
      <c r="AE50" s="8">
        <v>395.27</v>
      </c>
      <c r="AF50" s="8">
        <v>361.75</v>
      </c>
      <c r="AG50" s="9">
        <f t="shared" si="31"/>
        <v>376.52666666666664</v>
      </c>
      <c r="AH50" s="8">
        <v>980.05</v>
      </c>
      <c r="AI50" s="8">
        <v>970.46</v>
      </c>
      <c r="AJ50" s="8">
        <v>965.19</v>
      </c>
      <c r="AK50" s="9">
        <f t="shared" si="32"/>
        <v>971.9</v>
      </c>
      <c r="AL50" s="9">
        <f t="shared" si="33"/>
        <v>296.97333333333324</v>
      </c>
      <c r="AM50" s="8">
        <v>983.55</v>
      </c>
      <c r="AN50" s="8">
        <v>992.47</v>
      </c>
      <c r="AO50" s="8">
        <v>982.5</v>
      </c>
      <c r="AP50" s="9">
        <f t="shared" si="34"/>
        <v>986.17333333333329</v>
      </c>
      <c r="AQ50" s="9">
        <f t="shared" si="35"/>
        <v>324.86999999999989</v>
      </c>
    </row>
    <row r="51" spans="1:43" s="4" customFormat="1" x14ac:dyDescent="0.25">
      <c r="A51" s="4" t="s">
        <v>82</v>
      </c>
      <c r="B51" s="4" t="s">
        <v>0</v>
      </c>
      <c r="C51" s="4" t="s">
        <v>69</v>
      </c>
      <c r="D51" s="5" t="s">
        <v>85</v>
      </c>
      <c r="E51" s="5">
        <v>20</v>
      </c>
      <c r="F51" s="7">
        <v>-7.375</v>
      </c>
      <c r="G51" s="8">
        <v>28.47</v>
      </c>
      <c r="H51" s="8">
        <v>902</v>
      </c>
      <c r="I51" s="8">
        <v>924.27</v>
      </c>
      <c r="J51" s="8">
        <v>930.55</v>
      </c>
      <c r="K51" s="9">
        <f t="shared" si="24"/>
        <v>918.93999999999994</v>
      </c>
      <c r="L51" s="9">
        <f t="shared" si="25"/>
        <v>206.39666666666653</v>
      </c>
      <c r="M51" s="8">
        <v>926.83</v>
      </c>
      <c r="N51" s="8">
        <v>930.35</v>
      </c>
      <c r="O51" s="8">
        <v>950.26</v>
      </c>
      <c r="P51" s="9">
        <f t="shared" si="26"/>
        <v>935.81333333333339</v>
      </c>
      <c r="Q51" s="9">
        <f t="shared" si="27"/>
        <v>243.49333333333334</v>
      </c>
      <c r="R51" s="8">
        <v>737.75</v>
      </c>
      <c r="S51" s="8">
        <v>710.19</v>
      </c>
      <c r="T51" s="8">
        <v>689.69</v>
      </c>
      <c r="U51" s="9">
        <f t="shared" si="28"/>
        <v>712.54333333333341</v>
      </c>
      <c r="V51" s="8">
        <v>710.85</v>
      </c>
      <c r="W51" s="8">
        <v>684.17</v>
      </c>
      <c r="X51" s="8">
        <v>681.94</v>
      </c>
      <c r="Y51" s="9">
        <f t="shared" si="29"/>
        <v>692.32</v>
      </c>
      <c r="Z51" s="8">
        <v>461.74</v>
      </c>
      <c r="AA51" s="8">
        <v>467.28</v>
      </c>
      <c r="AB51" s="8">
        <v>410.49</v>
      </c>
      <c r="AC51" s="9">
        <f t="shared" si="30"/>
        <v>446.50333333333333</v>
      </c>
      <c r="AD51" s="8">
        <v>437.7</v>
      </c>
      <c r="AE51" s="8">
        <v>441.36</v>
      </c>
      <c r="AF51" s="8">
        <v>420.48</v>
      </c>
      <c r="AG51" s="9">
        <f t="shared" si="31"/>
        <v>433.18</v>
      </c>
      <c r="AH51" s="8">
        <v>950.47</v>
      </c>
      <c r="AI51" s="8">
        <v>960.05</v>
      </c>
      <c r="AJ51" s="8">
        <v>968.63</v>
      </c>
      <c r="AK51" s="9">
        <f t="shared" si="32"/>
        <v>959.7166666666667</v>
      </c>
      <c r="AL51" s="9">
        <f t="shared" si="33"/>
        <v>247.17333333333329</v>
      </c>
      <c r="AM51" s="8">
        <v>970.05</v>
      </c>
      <c r="AN51" s="8">
        <v>960.93</v>
      </c>
      <c r="AO51" s="8">
        <v>971.29</v>
      </c>
      <c r="AP51" s="9">
        <f t="shared" si="34"/>
        <v>967.42333333333329</v>
      </c>
      <c r="AQ51" s="9">
        <f t="shared" si="35"/>
        <v>275.10333333333324</v>
      </c>
    </row>
    <row r="52" spans="1:43" s="4" customFormat="1" x14ac:dyDescent="0.25">
      <c r="A52" s="4" t="s">
        <v>82</v>
      </c>
      <c r="B52" s="4" t="s">
        <v>0</v>
      </c>
      <c r="C52" s="4" t="s">
        <v>70</v>
      </c>
      <c r="D52" s="5" t="s">
        <v>85</v>
      </c>
      <c r="E52" s="5">
        <v>24</v>
      </c>
      <c r="F52" s="7">
        <v>-6</v>
      </c>
      <c r="G52" s="8">
        <v>25.57</v>
      </c>
      <c r="H52" s="8">
        <v>841.41</v>
      </c>
      <c r="I52" s="8">
        <v>871.67</v>
      </c>
      <c r="J52" s="8">
        <v>890.06</v>
      </c>
      <c r="K52" s="9">
        <f t="shared" si="24"/>
        <v>867.71333333333325</v>
      </c>
      <c r="L52" s="9">
        <f t="shared" si="25"/>
        <v>240.52666666666664</v>
      </c>
      <c r="M52" s="8">
        <v>904.19</v>
      </c>
      <c r="N52" s="8">
        <v>902.48</v>
      </c>
      <c r="O52" s="8">
        <v>901.06</v>
      </c>
      <c r="P52" s="9">
        <f t="shared" si="26"/>
        <v>902.57666666666671</v>
      </c>
      <c r="Q52" s="9">
        <f t="shared" si="27"/>
        <v>291.75333333333344</v>
      </c>
      <c r="R52" s="8">
        <v>608.44000000000005</v>
      </c>
      <c r="S52" s="8">
        <v>601.33000000000004</v>
      </c>
      <c r="T52" s="8">
        <v>671.79</v>
      </c>
      <c r="U52" s="9">
        <f t="shared" si="28"/>
        <v>627.18666666666661</v>
      </c>
      <c r="V52" s="8">
        <v>602.08000000000004</v>
      </c>
      <c r="W52" s="8">
        <v>629.05999999999995</v>
      </c>
      <c r="X52" s="8">
        <v>601.33000000000004</v>
      </c>
      <c r="Y52" s="9">
        <f t="shared" si="29"/>
        <v>610.82333333333327</v>
      </c>
      <c r="Z52" s="8">
        <v>376.69</v>
      </c>
      <c r="AA52" s="8">
        <v>380</v>
      </c>
      <c r="AB52" s="8">
        <v>382.17</v>
      </c>
      <c r="AC52" s="9">
        <f t="shared" si="30"/>
        <v>379.62000000000006</v>
      </c>
      <c r="AD52" s="8">
        <v>382.69</v>
      </c>
      <c r="AE52" s="8">
        <v>399.04</v>
      </c>
      <c r="AF52" s="8">
        <v>402.75</v>
      </c>
      <c r="AG52" s="9">
        <f t="shared" si="31"/>
        <v>394.82666666666665</v>
      </c>
      <c r="AH52" s="8">
        <v>862.84</v>
      </c>
      <c r="AI52" s="8">
        <v>897.68</v>
      </c>
      <c r="AJ52" s="8">
        <v>922.75</v>
      </c>
      <c r="AK52" s="9">
        <f t="shared" si="32"/>
        <v>894.42333333333329</v>
      </c>
      <c r="AL52" s="9">
        <f t="shared" si="33"/>
        <v>267.23666666666668</v>
      </c>
      <c r="AM52" s="8">
        <v>938.45</v>
      </c>
      <c r="AN52" s="8">
        <v>911.98</v>
      </c>
      <c r="AO52" s="8">
        <v>920.22</v>
      </c>
      <c r="AP52" s="9">
        <f t="shared" si="34"/>
        <v>923.55000000000007</v>
      </c>
      <c r="AQ52" s="9">
        <f t="shared" si="35"/>
        <v>312.7266666666668</v>
      </c>
    </row>
    <row r="53" spans="1:43" s="4" customFormat="1" x14ac:dyDescent="0.25">
      <c r="A53" s="4" t="s">
        <v>82</v>
      </c>
      <c r="B53" s="4" t="s">
        <v>0</v>
      </c>
      <c r="C53" s="4" t="s">
        <v>71</v>
      </c>
      <c r="D53" s="5" t="s">
        <v>85</v>
      </c>
      <c r="E53" s="5">
        <v>19</v>
      </c>
      <c r="F53" s="7">
        <v>-7.75</v>
      </c>
      <c r="G53" s="8">
        <v>26.42</v>
      </c>
      <c r="H53" s="8">
        <v>864.78</v>
      </c>
      <c r="I53" s="8">
        <v>877.26</v>
      </c>
      <c r="J53" s="8">
        <v>883.44</v>
      </c>
      <c r="K53" s="9">
        <f t="shared" si="24"/>
        <v>875.16</v>
      </c>
      <c r="L53" s="9">
        <f t="shared" si="25"/>
        <v>277.81999999999994</v>
      </c>
      <c r="M53" s="8">
        <v>890.79</v>
      </c>
      <c r="N53" s="8">
        <v>873.21</v>
      </c>
      <c r="O53" s="8">
        <v>888.76</v>
      </c>
      <c r="P53" s="9">
        <f t="shared" si="26"/>
        <v>884.25333333333344</v>
      </c>
      <c r="Q53" s="9">
        <f t="shared" si="27"/>
        <v>301.72000000000014</v>
      </c>
      <c r="R53" s="8">
        <v>604.27</v>
      </c>
      <c r="S53" s="8">
        <v>598.76</v>
      </c>
      <c r="T53" s="8">
        <v>588.99</v>
      </c>
      <c r="U53" s="9">
        <f t="shared" si="28"/>
        <v>597.34</v>
      </c>
      <c r="V53" s="8">
        <v>572.66</v>
      </c>
      <c r="W53" s="8">
        <v>583.30999999999995</v>
      </c>
      <c r="X53" s="8">
        <v>591.63</v>
      </c>
      <c r="Y53" s="9">
        <f t="shared" si="29"/>
        <v>582.5333333333333</v>
      </c>
      <c r="Z53" s="8">
        <v>394.62</v>
      </c>
      <c r="AA53" s="8">
        <v>393.71</v>
      </c>
      <c r="AB53" s="8">
        <v>409.61</v>
      </c>
      <c r="AC53" s="9">
        <f t="shared" si="30"/>
        <v>399.31333333333333</v>
      </c>
      <c r="AD53" s="8">
        <v>407.91</v>
      </c>
      <c r="AE53" s="8">
        <v>401.88</v>
      </c>
      <c r="AF53" s="8">
        <v>387.65</v>
      </c>
      <c r="AG53" s="9">
        <f t="shared" si="31"/>
        <v>399.1466666666667</v>
      </c>
      <c r="AH53" s="8">
        <v>926.71</v>
      </c>
      <c r="AI53" s="8">
        <v>937.86</v>
      </c>
      <c r="AJ53" s="8">
        <v>949.22</v>
      </c>
      <c r="AK53" s="9">
        <f t="shared" si="32"/>
        <v>937.93</v>
      </c>
      <c r="AL53" s="9">
        <f t="shared" si="33"/>
        <v>340.58999999999992</v>
      </c>
      <c r="AM53" s="8">
        <v>936.71</v>
      </c>
      <c r="AN53" s="8">
        <v>924.59</v>
      </c>
      <c r="AO53" s="8">
        <v>918.26</v>
      </c>
      <c r="AP53" s="9">
        <f t="shared" si="34"/>
        <v>926.5200000000001</v>
      </c>
      <c r="AQ53" s="9">
        <f t="shared" si="35"/>
        <v>343.98666666666679</v>
      </c>
    </row>
    <row r="54" spans="1:43" s="4" customFormat="1" x14ac:dyDescent="0.25">
      <c r="A54" s="4" t="s">
        <v>82</v>
      </c>
      <c r="B54" s="4" t="s">
        <v>0</v>
      </c>
      <c r="C54" s="4" t="s">
        <v>72</v>
      </c>
      <c r="D54" s="5" t="s">
        <v>84</v>
      </c>
      <c r="E54" s="5">
        <v>19</v>
      </c>
      <c r="F54" s="7">
        <v>-8.625</v>
      </c>
      <c r="G54" s="8">
        <v>26.57</v>
      </c>
      <c r="H54" s="8">
        <v>922.52</v>
      </c>
      <c r="I54" s="8">
        <v>941.34</v>
      </c>
      <c r="J54" s="8">
        <v>930.83</v>
      </c>
      <c r="K54" s="9">
        <f t="shared" si="24"/>
        <v>931.56333333333339</v>
      </c>
      <c r="L54" s="9">
        <f t="shared" si="25"/>
        <v>181.66666666666674</v>
      </c>
      <c r="M54" s="8">
        <v>932.69</v>
      </c>
      <c r="N54" s="8">
        <v>939</v>
      </c>
      <c r="O54" s="8">
        <v>922.6</v>
      </c>
      <c r="P54" s="9">
        <f t="shared" si="26"/>
        <v>931.43</v>
      </c>
      <c r="Q54" s="9">
        <f t="shared" si="27"/>
        <v>205.60333333333324</v>
      </c>
      <c r="R54" s="8">
        <v>760.36</v>
      </c>
      <c r="S54" s="8">
        <v>754.95</v>
      </c>
      <c r="T54" s="8">
        <v>734.38</v>
      </c>
      <c r="U54" s="9">
        <f t="shared" si="28"/>
        <v>749.89666666666665</v>
      </c>
      <c r="V54" s="8">
        <v>700.07</v>
      </c>
      <c r="W54" s="8">
        <v>757.34</v>
      </c>
      <c r="X54" s="8">
        <v>720.07</v>
      </c>
      <c r="Y54" s="9">
        <f t="shared" si="29"/>
        <v>725.82666666666671</v>
      </c>
      <c r="Z54" s="8">
        <v>484.74</v>
      </c>
      <c r="AA54" s="8">
        <v>492.54</v>
      </c>
      <c r="AB54" s="8">
        <v>451.77</v>
      </c>
      <c r="AC54" s="9">
        <f t="shared" si="30"/>
        <v>476.34999999999997</v>
      </c>
      <c r="AD54" s="8">
        <v>448</v>
      </c>
      <c r="AE54" s="8">
        <v>494.18</v>
      </c>
      <c r="AF54" s="8">
        <v>463.77</v>
      </c>
      <c r="AG54" s="9">
        <f t="shared" si="31"/>
        <v>468.65000000000003</v>
      </c>
      <c r="AH54" s="8">
        <v>963.2</v>
      </c>
      <c r="AI54" s="8">
        <v>966.31</v>
      </c>
      <c r="AJ54" s="8">
        <v>969.78</v>
      </c>
      <c r="AK54" s="9">
        <f t="shared" si="32"/>
        <v>966.43</v>
      </c>
      <c r="AL54" s="9">
        <f t="shared" si="33"/>
        <v>216.5333333333333</v>
      </c>
      <c r="AM54" s="8">
        <v>940.05</v>
      </c>
      <c r="AN54" s="8">
        <v>960.5</v>
      </c>
      <c r="AO54" s="8">
        <v>970.11</v>
      </c>
      <c r="AP54" s="9">
        <f t="shared" si="34"/>
        <v>956.88666666666666</v>
      </c>
      <c r="AQ54" s="9">
        <f t="shared" si="35"/>
        <v>231.05999999999995</v>
      </c>
    </row>
    <row r="55" spans="1:43" s="4" customFormat="1" x14ac:dyDescent="0.25">
      <c r="A55" s="4" t="s">
        <v>82</v>
      </c>
      <c r="B55" s="4" t="s">
        <v>0</v>
      </c>
      <c r="C55" s="4" t="s">
        <v>73</v>
      </c>
      <c r="D55" s="5" t="s">
        <v>85</v>
      </c>
      <c r="E55" s="5">
        <v>18</v>
      </c>
      <c r="F55" s="7">
        <v>-9.25</v>
      </c>
      <c r="G55" s="8">
        <v>27.13</v>
      </c>
      <c r="H55" s="8">
        <v>966.85</v>
      </c>
      <c r="I55" s="8">
        <v>944.37</v>
      </c>
      <c r="J55" s="8">
        <v>940.29</v>
      </c>
      <c r="K55" s="9">
        <f t="shared" si="24"/>
        <v>950.50333333333344</v>
      </c>
      <c r="L55" s="9">
        <f t="shared" si="25"/>
        <v>242.88666666666677</v>
      </c>
      <c r="M55" s="8">
        <v>929.33</v>
      </c>
      <c r="N55" s="8">
        <v>946.87</v>
      </c>
      <c r="O55" s="8">
        <v>939.28</v>
      </c>
      <c r="P55" s="9">
        <f t="shared" si="26"/>
        <v>938.49333333333334</v>
      </c>
      <c r="Q55" s="9">
        <f t="shared" si="27"/>
        <v>234.15666666666664</v>
      </c>
      <c r="R55" s="8">
        <v>700.48</v>
      </c>
      <c r="S55" s="8">
        <v>719.53</v>
      </c>
      <c r="T55" s="8">
        <v>702.84</v>
      </c>
      <c r="U55" s="9">
        <f t="shared" si="28"/>
        <v>707.61666666666667</v>
      </c>
      <c r="V55" s="8">
        <v>693.77</v>
      </c>
      <c r="W55" s="8">
        <v>699.2</v>
      </c>
      <c r="X55" s="8">
        <v>720.04</v>
      </c>
      <c r="Y55" s="9">
        <f t="shared" si="29"/>
        <v>704.3366666666667</v>
      </c>
      <c r="Z55" s="8">
        <v>438.27</v>
      </c>
      <c r="AA55" s="8">
        <v>439.58</v>
      </c>
      <c r="AB55" s="8">
        <v>420</v>
      </c>
      <c r="AC55" s="9">
        <f t="shared" si="30"/>
        <v>432.61666666666662</v>
      </c>
      <c r="AD55" s="8">
        <v>450.57</v>
      </c>
      <c r="AE55" s="8">
        <v>433.24</v>
      </c>
      <c r="AF55" s="8">
        <v>424.76</v>
      </c>
      <c r="AG55" s="9">
        <f t="shared" si="31"/>
        <v>436.19</v>
      </c>
      <c r="AH55" s="8">
        <v>989.21</v>
      </c>
      <c r="AI55" s="8">
        <v>990.8</v>
      </c>
      <c r="AJ55" s="8">
        <v>997.13</v>
      </c>
      <c r="AK55" s="9">
        <f t="shared" si="32"/>
        <v>992.38</v>
      </c>
      <c r="AL55" s="9">
        <f t="shared" si="33"/>
        <v>284.76333333333332</v>
      </c>
      <c r="AM55" s="8">
        <v>972.82</v>
      </c>
      <c r="AN55" s="8">
        <v>984.37</v>
      </c>
      <c r="AO55" s="8">
        <v>966.88</v>
      </c>
      <c r="AP55" s="9">
        <f t="shared" si="34"/>
        <v>974.69</v>
      </c>
      <c r="AQ55" s="9">
        <f t="shared" si="35"/>
        <v>270.35333333333335</v>
      </c>
    </row>
    <row r="56" spans="1:43" s="4" customFormat="1" x14ac:dyDescent="0.25">
      <c r="A56" s="4" t="s">
        <v>82</v>
      </c>
      <c r="B56" s="4" t="s">
        <v>0</v>
      </c>
      <c r="C56" s="4" t="s">
        <v>74</v>
      </c>
      <c r="D56" s="5" t="s">
        <v>84</v>
      </c>
      <c r="E56" s="5">
        <v>23</v>
      </c>
      <c r="F56" s="7">
        <v>-7.25</v>
      </c>
      <c r="G56" s="8">
        <v>26.67</v>
      </c>
      <c r="H56" s="8">
        <v>935.7</v>
      </c>
      <c r="I56" s="8">
        <v>968.25</v>
      </c>
      <c r="J56" s="8">
        <v>947.66</v>
      </c>
      <c r="K56" s="9">
        <f t="shared" si="24"/>
        <v>950.53666666666675</v>
      </c>
      <c r="L56" s="9">
        <f t="shared" si="25"/>
        <v>247.74000000000012</v>
      </c>
      <c r="M56" s="8">
        <v>955.61</v>
      </c>
      <c r="N56" s="8">
        <v>914.68</v>
      </c>
      <c r="O56" s="8">
        <v>937.11</v>
      </c>
      <c r="P56" s="9">
        <f t="shared" si="26"/>
        <v>935.80000000000007</v>
      </c>
      <c r="Q56" s="9">
        <f t="shared" si="27"/>
        <v>237.70666666666682</v>
      </c>
      <c r="R56" s="8">
        <v>703.2</v>
      </c>
      <c r="S56" s="8">
        <v>693.82</v>
      </c>
      <c r="T56" s="8">
        <v>711.37</v>
      </c>
      <c r="U56" s="9">
        <f t="shared" si="28"/>
        <v>702.79666666666662</v>
      </c>
      <c r="V56" s="8">
        <v>686.35</v>
      </c>
      <c r="W56" s="8">
        <v>713.21</v>
      </c>
      <c r="X56" s="8">
        <v>694.72</v>
      </c>
      <c r="Y56" s="9">
        <f t="shared" si="29"/>
        <v>698.09333333333325</v>
      </c>
      <c r="Z56" s="8">
        <v>452.33</v>
      </c>
      <c r="AA56" s="8">
        <v>449.03</v>
      </c>
      <c r="AB56" s="8">
        <v>425.79</v>
      </c>
      <c r="AC56" s="9">
        <f t="shared" si="30"/>
        <v>442.38333333333327</v>
      </c>
      <c r="AD56" s="8">
        <v>463.9</v>
      </c>
      <c r="AE56" s="8">
        <v>437.22</v>
      </c>
      <c r="AF56" s="8">
        <v>458.13</v>
      </c>
      <c r="AG56" s="9">
        <f t="shared" si="31"/>
        <v>453.08333333333331</v>
      </c>
      <c r="AH56" s="8">
        <v>993.88</v>
      </c>
      <c r="AI56" s="8">
        <v>1016.85</v>
      </c>
      <c r="AJ56" s="8">
        <v>1009.01</v>
      </c>
      <c r="AK56" s="9">
        <f t="shared" si="32"/>
        <v>1006.5799999999999</v>
      </c>
      <c r="AL56" s="9">
        <f t="shared" si="33"/>
        <v>303.7833333333333</v>
      </c>
      <c r="AM56" s="8">
        <v>989.33</v>
      </c>
      <c r="AN56" s="8">
        <v>1009.2</v>
      </c>
      <c r="AO56" s="8">
        <v>1013.78</v>
      </c>
      <c r="AP56" s="9">
        <f t="shared" si="34"/>
        <v>1004.1033333333335</v>
      </c>
      <c r="AQ56" s="9">
        <f t="shared" si="35"/>
        <v>306.01000000000022</v>
      </c>
    </row>
    <row r="57" spans="1:43" s="4" customFormat="1" x14ac:dyDescent="0.25">
      <c r="A57" s="4" t="s">
        <v>82</v>
      </c>
      <c r="B57" s="4" t="s">
        <v>0</v>
      </c>
      <c r="C57" s="4" t="s">
        <v>75</v>
      </c>
      <c r="D57" s="5" t="s">
        <v>84</v>
      </c>
      <c r="E57" s="5">
        <v>22</v>
      </c>
      <c r="F57" s="7">
        <v>-7.125</v>
      </c>
      <c r="G57" s="8">
        <v>27.28</v>
      </c>
      <c r="H57" s="8">
        <v>880.06</v>
      </c>
      <c r="I57" s="8">
        <v>860.11</v>
      </c>
      <c r="J57" s="8">
        <v>866.69</v>
      </c>
      <c r="K57" s="9">
        <f t="shared" si="24"/>
        <v>868.95333333333338</v>
      </c>
      <c r="L57" s="9">
        <f t="shared" si="25"/>
        <v>282.20000000000016</v>
      </c>
      <c r="M57" s="8">
        <v>890.1</v>
      </c>
      <c r="N57" s="8">
        <v>860.06</v>
      </c>
      <c r="O57" s="8">
        <v>930.05</v>
      </c>
      <c r="P57" s="9">
        <f t="shared" si="26"/>
        <v>893.40333333333331</v>
      </c>
      <c r="Q57" s="9">
        <f t="shared" si="27"/>
        <v>314.62999999999988</v>
      </c>
      <c r="R57" s="8">
        <v>590.05999999999995</v>
      </c>
      <c r="S57" s="8">
        <v>580.14</v>
      </c>
      <c r="T57" s="8">
        <v>590.05999999999995</v>
      </c>
      <c r="U57" s="9">
        <f t="shared" si="28"/>
        <v>586.75333333333322</v>
      </c>
      <c r="V57" s="8">
        <v>572.57000000000005</v>
      </c>
      <c r="W57" s="8">
        <v>563.41999999999996</v>
      </c>
      <c r="X57" s="8">
        <v>600.33000000000004</v>
      </c>
      <c r="Y57" s="9">
        <f t="shared" si="29"/>
        <v>578.77333333333343</v>
      </c>
      <c r="Z57" s="8">
        <v>386.84</v>
      </c>
      <c r="AA57" s="8">
        <v>376.71</v>
      </c>
      <c r="AB57" s="8">
        <v>370.14</v>
      </c>
      <c r="AC57" s="9">
        <f t="shared" si="30"/>
        <v>377.8966666666667</v>
      </c>
      <c r="AD57" s="8">
        <v>360.09</v>
      </c>
      <c r="AE57" s="8">
        <v>350.1</v>
      </c>
      <c r="AF57" s="8">
        <v>390.18</v>
      </c>
      <c r="AG57" s="9">
        <f t="shared" si="31"/>
        <v>366.79</v>
      </c>
      <c r="AH57" s="8">
        <v>950.83</v>
      </c>
      <c r="AI57" s="8">
        <v>927.28</v>
      </c>
      <c r="AJ57" s="8">
        <v>950.84</v>
      </c>
      <c r="AK57" s="9">
        <f t="shared" si="32"/>
        <v>942.98333333333346</v>
      </c>
      <c r="AL57" s="9">
        <f t="shared" si="33"/>
        <v>356.23000000000025</v>
      </c>
      <c r="AM57" s="8">
        <v>933.49</v>
      </c>
      <c r="AN57" s="8">
        <v>920.09</v>
      </c>
      <c r="AO57" s="8">
        <v>927.3</v>
      </c>
      <c r="AP57" s="9">
        <f t="shared" si="34"/>
        <v>926.96</v>
      </c>
      <c r="AQ57" s="9">
        <f t="shared" si="35"/>
        <v>348.18666666666661</v>
      </c>
    </row>
    <row r="58" spans="1:43" s="4" customFormat="1" x14ac:dyDescent="0.25">
      <c r="A58" s="4" t="s">
        <v>82</v>
      </c>
      <c r="B58" s="4" t="s">
        <v>0</v>
      </c>
      <c r="C58" s="4" t="s">
        <v>76</v>
      </c>
      <c r="D58" s="5" t="s">
        <v>84</v>
      </c>
      <c r="E58" s="5">
        <v>23</v>
      </c>
      <c r="F58" s="7">
        <v>-9.5</v>
      </c>
      <c r="G58" s="8">
        <v>26.83</v>
      </c>
      <c r="H58" s="8">
        <v>871.44</v>
      </c>
      <c r="I58" s="8">
        <v>884.58</v>
      </c>
      <c r="J58" s="8">
        <v>901.11</v>
      </c>
      <c r="K58" s="9">
        <f t="shared" si="24"/>
        <v>885.71</v>
      </c>
      <c r="L58" s="9">
        <f t="shared" si="25"/>
        <v>209.8900000000001</v>
      </c>
      <c r="M58" s="8">
        <v>908.5</v>
      </c>
      <c r="N58" s="8">
        <v>901.37</v>
      </c>
      <c r="O58" s="8">
        <v>894.37</v>
      </c>
      <c r="P58" s="9">
        <f t="shared" si="26"/>
        <v>901.4133333333333</v>
      </c>
      <c r="Q58" s="9">
        <f t="shared" si="27"/>
        <v>227.8266666666666</v>
      </c>
      <c r="R58" s="8">
        <v>668.54</v>
      </c>
      <c r="S58" s="8">
        <v>681.41</v>
      </c>
      <c r="T58" s="8">
        <v>677.51</v>
      </c>
      <c r="U58" s="9">
        <f t="shared" si="28"/>
        <v>675.81999999999994</v>
      </c>
      <c r="V58" s="8">
        <v>678.79</v>
      </c>
      <c r="W58" s="8">
        <v>670.46</v>
      </c>
      <c r="X58" s="8">
        <v>671.51</v>
      </c>
      <c r="Y58" s="9">
        <f t="shared" si="29"/>
        <v>673.5866666666667</v>
      </c>
      <c r="Z58" s="8">
        <v>408.72</v>
      </c>
      <c r="AA58" s="8">
        <v>376.77</v>
      </c>
      <c r="AB58" s="8">
        <v>383.28</v>
      </c>
      <c r="AC58" s="9">
        <f t="shared" si="30"/>
        <v>389.59</v>
      </c>
      <c r="AD58" s="8">
        <v>363.04</v>
      </c>
      <c r="AE58" s="8">
        <v>401.12</v>
      </c>
      <c r="AF58" s="8">
        <v>402.01</v>
      </c>
      <c r="AG58" s="9">
        <f t="shared" si="31"/>
        <v>388.72333333333336</v>
      </c>
      <c r="AH58" s="8">
        <v>903.06</v>
      </c>
      <c r="AI58" s="8">
        <v>910.49</v>
      </c>
      <c r="AJ58" s="8">
        <v>916.62</v>
      </c>
      <c r="AK58" s="9">
        <f t="shared" si="32"/>
        <v>910.05666666666673</v>
      </c>
      <c r="AL58" s="9">
        <f t="shared" si="33"/>
        <v>234.23666666666679</v>
      </c>
      <c r="AM58" s="8">
        <v>922.66</v>
      </c>
      <c r="AN58" s="8">
        <v>924.91</v>
      </c>
      <c r="AO58" s="8">
        <v>934.66</v>
      </c>
      <c r="AP58" s="9">
        <f t="shared" si="34"/>
        <v>927.41</v>
      </c>
      <c r="AQ58" s="9">
        <f t="shared" si="35"/>
        <v>253.82333333333327</v>
      </c>
    </row>
    <row r="59" spans="1:43" s="4" customFormat="1" x14ac:dyDescent="0.25">
      <c r="A59" s="4" t="s">
        <v>82</v>
      </c>
      <c r="B59" s="4" t="s">
        <v>0</v>
      </c>
      <c r="C59" s="4" t="s">
        <v>77</v>
      </c>
      <c r="D59" s="5" t="s">
        <v>85</v>
      </c>
      <c r="E59" s="5">
        <v>18</v>
      </c>
      <c r="F59" s="7">
        <v>-7.375</v>
      </c>
      <c r="G59" s="8">
        <v>26.17</v>
      </c>
      <c r="H59" s="8">
        <v>900.63</v>
      </c>
      <c r="I59" s="8">
        <v>933.94</v>
      </c>
      <c r="J59" s="8">
        <v>911.29</v>
      </c>
      <c r="K59" s="9">
        <f t="shared" si="24"/>
        <v>915.28666666666675</v>
      </c>
      <c r="L59" s="9">
        <f t="shared" si="25"/>
        <v>262.36666666666679</v>
      </c>
      <c r="M59" s="8">
        <v>934.9</v>
      </c>
      <c r="N59" s="8">
        <v>915.34</v>
      </c>
      <c r="O59" s="8">
        <v>923.64</v>
      </c>
      <c r="P59" s="9">
        <f t="shared" si="26"/>
        <v>924.62666666666667</v>
      </c>
      <c r="Q59" s="9">
        <f t="shared" si="27"/>
        <v>272.90333333333331</v>
      </c>
      <c r="R59" s="8">
        <v>630.78</v>
      </c>
      <c r="S59" s="8">
        <v>657.63</v>
      </c>
      <c r="T59" s="8">
        <v>670.35</v>
      </c>
      <c r="U59" s="9">
        <f t="shared" si="28"/>
        <v>652.91999999999996</v>
      </c>
      <c r="V59" s="8">
        <v>647.23</v>
      </c>
      <c r="W59" s="8">
        <v>643.83000000000004</v>
      </c>
      <c r="X59" s="8">
        <v>664.11</v>
      </c>
      <c r="Y59" s="9">
        <f t="shared" si="29"/>
        <v>651.72333333333336</v>
      </c>
      <c r="Z59" s="8">
        <v>371.21</v>
      </c>
      <c r="AA59" s="8">
        <v>396.96</v>
      </c>
      <c r="AB59" s="8">
        <v>405.66</v>
      </c>
      <c r="AC59" s="9">
        <f t="shared" si="30"/>
        <v>391.27666666666664</v>
      </c>
      <c r="AD59" s="8">
        <v>402.36</v>
      </c>
      <c r="AE59" s="8">
        <v>401.79</v>
      </c>
      <c r="AF59" s="8">
        <v>406.97</v>
      </c>
      <c r="AG59" s="9">
        <f t="shared" si="31"/>
        <v>403.70666666666671</v>
      </c>
      <c r="AH59" s="8">
        <v>941.33</v>
      </c>
      <c r="AI59" s="8">
        <v>945.13</v>
      </c>
      <c r="AJ59" s="8">
        <v>951.89</v>
      </c>
      <c r="AK59" s="9">
        <f t="shared" si="32"/>
        <v>946.11666666666667</v>
      </c>
      <c r="AL59" s="9">
        <f t="shared" si="33"/>
        <v>293.19666666666672</v>
      </c>
      <c r="AM59" s="8">
        <v>953.02</v>
      </c>
      <c r="AN59" s="8">
        <v>943.2</v>
      </c>
      <c r="AO59" s="8">
        <v>952.39</v>
      </c>
      <c r="AP59" s="9">
        <f t="shared" si="34"/>
        <v>949.53666666666675</v>
      </c>
      <c r="AQ59" s="9">
        <f t="shared" si="35"/>
        <v>297.81333333333339</v>
      </c>
    </row>
    <row r="60" spans="1:43" s="4" customFormat="1" x14ac:dyDescent="0.25">
      <c r="A60" s="4" t="s">
        <v>82</v>
      </c>
      <c r="B60" s="4" t="s">
        <v>0</v>
      </c>
      <c r="C60" s="4" t="s">
        <v>78</v>
      </c>
      <c r="D60" s="5" t="s">
        <v>85</v>
      </c>
      <c r="E60" s="5">
        <v>19</v>
      </c>
      <c r="F60" s="7">
        <v>-6.125</v>
      </c>
      <c r="G60" s="8">
        <v>26.61</v>
      </c>
      <c r="H60" s="8">
        <v>978.05</v>
      </c>
      <c r="I60" s="8">
        <v>980.6</v>
      </c>
      <c r="J60" s="8">
        <v>990.46</v>
      </c>
      <c r="K60" s="9">
        <f t="shared" si="24"/>
        <v>983.03666666666675</v>
      </c>
      <c r="L60" s="9">
        <f t="shared" si="25"/>
        <v>185.08666666666682</v>
      </c>
      <c r="M60" s="8">
        <v>989.25</v>
      </c>
      <c r="N60" s="8">
        <v>1003.4</v>
      </c>
      <c r="O60" s="8">
        <v>988.52</v>
      </c>
      <c r="P60" s="9">
        <f t="shared" si="26"/>
        <v>993.72333333333336</v>
      </c>
      <c r="Q60" s="9">
        <f t="shared" si="27"/>
        <v>188.63333333333333</v>
      </c>
      <c r="R60" s="8">
        <v>806.78</v>
      </c>
      <c r="S60" s="8">
        <v>790.71</v>
      </c>
      <c r="T60" s="8">
        <v>796.36</v>
      </c>
      <c r="U60" s="9">
        <f t="shared" si="28"/>
        <v>797.94999999999993</v>
      </c>
      <c r="V60" s="8">
        <v>810.06</v>
      </c>
      <c r="W60" s="8">
        <v>805.19</v>
      </c>
      <c r="X60" s="8">
        <v>800.02</v>
      </c>
      <c r="Y60" s="9">
        <f t="shared" si="29"/>
        <v>805.09</v>
      </c>
      <c r="Z60" s="8">
        <v>490</v>
      </c>
      <c r="AA60" s="8">
        <v>482.3</v>
      </c>
      <c r="AB60" s="8">
        <v>503.43</v>
      </c>
      <c r="AC60" s="9">
        <f t="shared" si="30"/>
        <v>491.91</v>
      </c>
      <c r="AD60" s="8">
        <v>479.63</v>
      </c>
      <c r="AE60" s="8">
        <v>501.59</v>
      </c>
      <c r="AF60" s="8">
        <v>494.48</v>
      </c>
      <c r="AG60" s="9">
        <f t="shared" si="31"/>
        <v>491.90000000000003</v>
      </c>
      <c r="AH60" s="8">
        <v>990.53</v>
      </c>
      <c r="AI60" s="8">
        <v>1002.12</v>
      </c>
      <c r="AJ60" s="8">
        <v>999.46</v>
      </c>
      <c r="AK60" s="9">
        <f t="shared" si="32"/>
        <v>997.37</v>
      </c>
      <c r="AL60" s="9">
        <f t="shared" si="33"/>
        <v>199.42000000000007</v>
      </c>
      <c r="AM60" s="8">
        <v>1006.89</v>
      </c>
      <c r="AN60" s="8">
        <v>1013.67</v>
      </c>
      <c r="AO60" s="8">
        <v>1020.6</v>
      </c>
      <c r="AP60" s="9">
        <f t="shared" si="34"/>
        <v>1013.7199999999999</v>
      </c>
      <c r="AQ60" s="9">
        <f t="shared" si="35"/>
        <v>208.62999999999988</v>
      </c>
    </row>
    <row r="61" spans="1:43" s="4" customFormat="1" x14ac:dyDescent="0.25">
      <c r="A61" s="4" t="s">
        <v>82</v>
      </c>
      <c r="B61" s="4" t="s">
        <v>0</v>
      </c>
      <c r="C61" s="4" t="s">
        <v>79</v>
      </c>
      <c r="D61" s="5" t="s">
        <v>84</v>
      </c>
      <c r="E61" s="5">
        <v>22</v>
      </c>
      <c r="F61" s="7">
        <v>-6.25</v>
      </c>
      <c r="G61" s="8">
        <v>26.37</v>
      </c>
      <c r="H61" s="8">
        <v>954.21</v>
      </c>
      <c r="I61" s="8">
        <v>993.55</v>
      </c>
      <c r="J61" s="8">
        <v>940.48</v>
      </c>
      <c r="K61" s="9">
        <f t="shared" si="24"/>
        <v>962.74666666666656</v>
      </c>
      <c r="L61" s="9">
        <f t="shared" si="25"/>
        <v>215.79666666666662</v>
      </c>
      <c r="M61" s="8">
        <v>920.99</v>
      </c>
      <c r="N61" s="8">
        <v>960.83</v>
      </c>
      <c r="O61" s="8">
        <v>950.11</v>
      </c>
      <c r="P61" s="9">
        <f t="shared" si="26"/>
        <v>943.9766666666668</v>
      </c>
      <c r="Q61" s="9">
        <f t="shared" si="27"/>
        <v>221.54333333333341</v>
      </c>
      <c r="R61" s="8">
        <v>739.18</v>
      </c>
      <c r="S61" s="8">
        <v>750.6</v>
      </c>
      <c r="T61" s="8">
        <v>751.07</v>
      </c>
      <c r="U61" s="9">
        <f t="shared" si="28"/>
        <v>746.94999999999993</v>
      </c>
      <c r="V61" s="8">
        <v>705.93</v>
      </c>
      <c r="W61" s="8">
        <v>700.07</v>
      </c>
      <c r="X61" s="8">
        <v>761.3</v>
      </c>
      <c r="Y61" s="9">
        <f t="shared" si="29"/>
        <v>722.43333333333339</v>
      </c>
      <c r="Z61" s="8">
        <v>480.42</v>
      </c>
      <c r="AA61" s="8">
        <v>476.76</v>
      </c>
      <c r="AB61" s="8">
        <v>504.14</v>
      </c>
      <c r="AC61" s="9">
        <f t="shared" si="30"/>
        <v>487.10666666666674</v>
      </c>
      <c r="AD61" s="8">
        <v>471.7</v>
      </c>
      <c r="AE61" s="8">
        <v>471.21</v>
      </c>
      <c r="AF61" s="8">
        <v>526.5</v>
      </c>
      <c r="AG61" s="9">
        <f t="shared" si="31"/>
        <v>489.80333333333328</v>
      </c>
      <c r="AH61" s="8">
        <v>994.08</v>
      </c>
      <c r="AI61" s="8">
        <v>1018.64</v>
      </c>
      <c r="AJ61" s="8">
        <v>1003.21</v>
      </c>
      <c r="AK61" s="9">
        <f t="shared" si="32"/>
        <v>1005.3100000000001</v>
      </c>
      <c r="AL61" s="9">
        <f t="shared" si="33"/>
        <v>258.36000000000013</v>
      </c>
      <c r="AM61" s="8">
        <v>988.36</v>
      </c>
      <c r="AN61" s="8">
        <v>997.86</v>
      </c>
      <c r="AO61" s="8">
        <v>969.87</v>
      </c>
      <c r="AP61" s="9">
        <f t="shared" si="34"/>
        <v>985.36333333333334</v>
      </c>
      <c r="AQ61" s="9">
        <f t="shared" si="35"/>
        <v>262.92999999999995</v>
      </c>
    </row>
    <row r="62" spans="1:43" s="4" customFormat="1" x14ac:dyDescent="0.25">
      <c r="A62" s="4" t="s">
        <v>82</v>
      </c>
      <c r="B62" s="4" t="s">
        <v>0</v>
      </c>
      <c r="C62" s="4" t="s">
        <v>80</v>
      </c>
      <c r="D62" s="5" t="s">
        <v>84</v>
      </c>
      <c r="E62" s="5">
        <v>23</v>
      </c>
      <c r="F62" s="7">
        <v>-6.75</v>
      </c>
      <c r="G62" s="8">
        <v>26.44</v>
      </c>
      <c r="H62" s="8">
        <v>960.74</v>
      </c>
      <c r="I62" s="8">
        <v>948.69</v>
      </c>
      <c r="J62" s="8">
        <v>948.12</v>
      </c>
      <c r="K62" s="9">
        <f t="shared" si="24"/>
        <v>952.51666666666677</v>
      </c>
      <c r="L62" s="9">
        <f t="shared" si="25"/>
        <v>328.20666666666682</v>
      </c>
      <c r="M62" s="8">
        <v>940.85</v>
      </c>
      <c r="N62" s="8">
        <v>945.56</v>
      </c>
      <c r="O62" s="8">
        <v>933.03</v>
      </c>
      <c r="P62" s="9">
        <f t="shared" si="26"/>
        <v>939.81333333333316</v>
      </c>
      <c r="Q62" s="9">
        <f t="shared" si="27"/>
        <v>286.47666666666646</v>
      </c>
      <c r="R62" s="8">
        <v>661.03</v>
      </c>
      <c r="S62" s="8">
        <v>606.98</v>
      </c>
      <c r="T62" s="8">
        <v>604.91999999999996</v>
      </c>
      <c r="U62" s="9">
        <f t="shared" si="28"/>
        <v>624.30999999999995</v>
      </c>
      <c r="V62" s="8">
        <v>684.94</v>
      </c>
      <c r="W62" s="8">
        <v>627.66999999999996</v>
      </c>
      <c r="X62" s="8">
        <v>647.4</v>
      </c>
      <c r="Y62" s="9">
        <f t="shared" si="29"/>
        <v>653.3366666666667</v>
      </c>
      <c r="Z62" s="8">
        <v>430.05</v>
      </c>
      <c r="AA62" s="8">
        <v>424.66</v>
      </c>
      <c r="AB62" s="8">
        <v>397.9</v>
      </c>
      <c r="AC62" s="9">
        <f t="shared" si="30"/>
        <v>417.53666666666669</v>
      </c>
      <c r="AD62" s="8">
        <v>418.46</v>
      </c>
      <c r="AE62" s="8">
        <v>424.67</v>
      </c>
      <c r="AF62" s="8">
        <v>464.37</v>
      </c>
      <c r="AG62" s="9">
        <f t="shared" si="31"/>
        <v>435.83333333333331</v>
      </c>
      <c r="AH62" s="8">
        <v>980.46</v>
      </c>
      <c r="AI62" s="8">
        <v>957.65</v>
      </c>
      <c r="AJ62" s="8">
        <v>961.97</v>
      </c>
      <c r="AK62" s="9">
        <f t="shared" si="32"/>
        <v>966.69333333333327</v>
      </c>
      <c r="AL62" s="9">
        <f t="shared" si="33"/>
        <v>342.38333333333333</v>
      </c>
      <c r="AM62" s="8">
        <v>963.7</v>
      </c>
      <c r="AN62" s="8">
        <v>947.83</v>
      </c>
      <c r="AO62" s="8">
        <v>942.28</v>
      </c>
      <c r="AP62" s="9">
        <f t="shared" si="34"/>
        <v>951.2700000000001</v>
      </c>
      <c r="AQ62" s="9">
        <f t="shared" si="35"/>
        <v>297.93333333333339</v>
      </c>
    </row>
    <row r="63" spans="1:43" s="4" customFormat="1" x14ac:dyDescent="0.25">
      <c r="A63" s="4" t="s">
        <v>82</v>
      </c>
      <c r="B63" s="4" t="s">
        <v>1</v>
      </c>
      <c r="C63" s="4" t="s">
        <v>61</v>
      </c>
      <c r="D63" s="5" t="s">
        <v>84</v>
      </c>
      <c r="E63" s="5">
        <v>22</v>
      </c>
      <c r="F63" s="7">
        <v>-7</v>
      </c>
      <c r="G63" s="8">
        <v>26.26</v>
      </c>
      <c r="H63" s="8">
        <v>920.87</v>
      </c>
      <c r="I63" s="8">
        <v>923.79</v>
      </c>
      <c r="J63" s="8">
        <v>907.32</v>
      </c>
      <c r="K63" s="9">
        <f t="shared" ref="K63:K82" si="36">AVERAGE(H63:J63)</f>
        <v>917.32666666666671</v>
      </c>
      <c r="L63" s="9">
        <f t="shared" ref="L63:L82" si="37">K63-U63</f>
        <v>244.10666666666657</v>
      </c>
      <c r="M63" s="8">
        <v>897.02</v>
      </c>
      <c r="N63" s="8">
        <v>887.12</v>
      </c>
      <c r="O63" s="8">
        <v>947.9</v>
      </c>
      <c r="P63" s="9">
        <f t="shared" ref="P63:P82" si="38">AVERAGE(M63:O63)</f>
        <v>910.68</v>
      </c>
      <c r="Q63" s="9">
        <f t="shared" ref="Q63:Q82" si="39">P63-Y63</f>
        <v>272.50666666666666</v>
      </c>
      <c r="R63" s="8">
        <v>694.87</v>
      </c>
      <c r="S63" s="8">
        <v>643.95000000000005</v>
      </c>
      <c r="T63" s="8">
        <v>680.84</v>
      </c>
      <c r="U63" s="9">
        <f t="shared" ref="U63:U82" si="40">AVERAGE(R63:T63)</f>
        <v>673.22000000000014</v>
      </c>
      <c r="V63" s="8">
        <v>614.11</v>
      </c>
      <c r="W63" s="8">
        <v>678.51</v>
      </c>
      <c r="X63" s="8">
        <v>621.9</v>
      </c>
      <c r="Y63" s="9">
        <f t="shared" ref="Y63:Y82" si="41">AVERAGE(V63:X63)</f>
        <v>638.17333333333329</v>
      </c>
      <c r="Z63" s="8">
        <v>388.78</v>
      </c>
      <c r="AA63" s="8">
        <v>362.22</v>
      </c>
      <c r="AB63" s="8">
        <v>384.74</v>
      </c>
      <c r="AC63" s="9">
        <f t="shared" ref="AC63:AC82" si="42">AVERAGE(Z63:AB63)</f>
        <v>378.58</v>
      </c>
      <c r="AD63" s="8">
        <v>342.03</v>
      </c>
      <c r="AE63" s="8">
        <v>360.85</v>
      </c>
      <c r="AF63" s="8">
        <v>338.17</v>
      </c>
      <c r="AG63" s="9">
        <f t="shared" ref="AG63:AG82" si="43">AVERAGE(AD63:AF63)</f>
        <v>347.01666666666665</v>
      </c>
      <c r="AH63" s="8">
        <v>972.57</v>
      </c>
      <c r="AI63" s="8">
        <v>954.12</v>
      </c>
      <c r="AJ63" s="8">
        <v>963.67</v>
      </c>
      <c r="AK63" s="9">
        <f t="shared" ref="AK63:AK82" si="44">AVERAGE(AH63:AJ63)</f>
        <v>963.45333333333338</v>
      </c>
      <c r="AL63" s="9">
        <f t="shared" ref="AL63:AL82" si="45">AK63-U63</f>
        <v>290.23333333333323</v>
      </c>
      <c r="AM63" s="8">
        <v>909.11</v>
      </c>
      <c r="AN63" s="8">
        <v>940.35</v>
      </c>
      <c r="AO63" s="8">
        <v>926.97</v>
      </c>
      <c r="AP63" s="9">
        <f t="shared" ref="AP63:AP82" si="46">AVERAGE(AM63:AO63)</f>
        <v>925.4766666666668</v>
      </c>
      <c r="AQ63" s="9">
        <f t="shared" ref="AQ63:AQ82" si="47">AP63-Y63</f>
        <v>287.30333333333351</v>
      </c>
    </row>
    <row r="64" spans="1:43" s="4" customFormat="1" x14ac:dyDescent="0.25">
      <c r="A64" s="4" t="s">
        <v>82</v>
      </c>
      <c r="B64" s="4" t="s">
        <v>1</v>
      </c>
      <c r="C64" s="4" t="s">
        <v>62</v>
      </c>
      <c r="D64" s="5" t="s">
        <v>84</v>
      </c>
      <c r="E64" s="5">
        <v>19</v>
      </c>
      <c r="F64" s="7">
        <v>-6.125</v>
      </c>
      <c r="G64" s="8">
        <v>26.95</v>
      </c>
      <c r="H64" s="8">
        <v>966.8</v>
      </c>
      <c r="I64" s="8">
        <v>907.81</v>
      </c>
      <c r="J64" s="8">
        <v>944.5</v>
      </c>
      <c r="K64" s="9">
        <f t="shared" si="36"/>
        <v>939.70333333333326</v>
      </c>
      <c r="L64" s="9">
        <f t="shared" si="37"/>
        <v>245.28999999999996</v>
      </c>
      <c r="M64" s="8">
        <v>921.31</v>
      </c>
      <c r="N64" s="8">
        <v>950.46</v>
      </c>
      <c r="O64" s="8">
        <v>970.13</v>
      </c>
      <c r="P64" s="9">
        <f t="shared" si="38"/>
        <v>947.30000000000007</v>
      </c>
      <c r="Q64" s="9">
        <f t="shared" si="39"/>
        <v>225.27333333333343</v>
      </c>
      <c r="R64" s="8">
        <v>671.66</v>
      </c>
      <c r="S64" s="8">
        <v>720.19</v>
      </c>
      <c r="T64" s="8">
        <v>691.39</v>
      </c>
      <c r="U64" s="9">
        <f t="shared" si="40"/>
        <v>694.4133333333333</v>
      </c>
      <c r="V64" s="8">
        <v>715.13</v>
      </c>
      <c r="W64" s="8">
        <v>731.1</v>
      </c>
      <c r="X64" s="8">
        <v>719.85</v>
      </c>
      <c r="Y64" s="9">
        <f t="shared" si="41"/>
        <v>722.02666666666664</v>
      </c>
      <c r="Z64" s="8">
        <v>363.46</v>
      </c>
      <c r="AA64" s="8">
        <v>412.74</v>
      </c>
      <c r="AB64" s="8">
        <v>378.25</v>
      </c>
      <c r="AC64" s="9">
        <f t="shared" si="42"/>
        <v>384.81666666666666</v>
      </c>
      <c r="AD64" s="8">
        <v>382.1</v>
      </c>
      <c r="AE64" s="8">
        <v>408.98</v>
      </c>
      <c r="AF64" s="8">
        <v>373.36</v>
      </c>
      <c r="AG64" s="9">
        <f t="shared" si="43"/>
        <v>388.1466666666667</v>
      </c>
      <c r="AH64" s="8">
        <v>990.2</v>
      </c>
      <c r="AI64" s="8">
        <v>980.08</v>
      </c>
      <c r="AJ64" s="8">
        <v>960.83</v>
      </c>
      <c r="AK64" s="9">
        <f t="shared" si="44"/>
        <v>977.03666666666675</v>
      </c>
      <c r="AL64" s="9">
        <f t="shared" si="45"/>
        <v>282.62333333333345</v>
      </c>
      <c r="AM64" s="8">
        <v>958.02</v>
      </c>
      <c r="AN64" s="8">
        <v>976.27</v>
      </c>
      <c r="AO64" s="8">
        <v>978.05</v>
      </c>
      <c r="AP64" s="9">
        <f t="shared" si="46"/>
        <v>970.78000000000009</v>
      </c>
      <c r="AQ64" s="9">
        <f t="shared" si="47"/>
        <v>248.75333333333344</v>
      </c>
    </row>
    <row r="65" spans="1:43" s="4" customFormat="1" x14ac:dyDescent="0.25">
      <c r="A65" s="4" t="s">
        <v>82</v>
      </c>
      <c r="B65" s="4" t="s">
        <v>1</v>
      </c>
      <c r="C65" s="4" t="s">
        <v>63</v>
      </c>
      <c r="D65" s="5" t="s">
        <v>85</v>
      </c>
      <c r="E65" s="5">
        <v>23</v>
      </c>
      <c r="F65" s="7">
        <v>-9.875</v>
      </c>
      <c r="G65" s="8">
        <v>26.51</v>
      </c>
      <c r="H65" s="8">
        <v>943.69</v>
      </c>
      <c r="I65" s="8">
        <v>951.58</v>
      </c>
      <c r="J65" s="8">
        <v>973.66</v>
      </c>
      <c r="K65" s="9">
        <f t="shared" si="36"/>
        <v>956.31</v>
      </c>
      <c r="L65" s="9">
        <f t="shared" si="37"/>
        <v>262.41999999999996</v>
      </c>
      <c r="M65" s="8">
        <v>941.56</v>
      </c>
      <c r="N65" s="8">
        <v>944.04</v>
      </c>
      <c r="O65" s="8">
        <v>955.39</v>
      </c>
      <c r="P65" s="9">
        <f t="shared" si="38"/>
        <v>946.99666666666656</v>
      </c>
      <c r="Q65" s="9">
        <f t="shared" si="39"/>
        <v>247.12666666666655</v>
      </c>
      <c r="R65" s="8">
        <v>687.56</v>
      </c>
      <c r="S65" s="8">
        <v>699.7</v>
      </c>
      <c r="T65" s="8">
        <v>694.41</v>
      </c>
      <c r="U65" s="9">
        <f t="shared" si="40"/>
        <v>693.89</v>
      </c>
      <c r="V65" s="8">
        <v>704.83</v>
      </c>
      <c r="W65" s="8">
        <v>702.17</v>
      </c>
      <c r="X65" s="8">
        <v>692.61</v>
      </c>
      <c r="Y65" s="9">
        <f t="shared" si="41"/>
        <v>699.87</v>
      </c>
      <c r="Z65" s="8">
        <v>372.71</v>
      </c>
      <c r="AA65" s="8">
        <v>377.98</v>
      </c>
      <c r="AB65" s="8">
        <v>364.99</v>
      </c>
      <c r="AC65" s="9">
        <f t="shared" si="42"/>
        <v>371.89333333333337</v>
      </c>
      <c r="AD65" s="8">
        <v>402</v>
      </c>
      <c r="AE65" s="8">
        <v>390.45</v>
      </c>
      <c r="AF65" s="8">
        <v>388.96</v>
      </c>
      <c r="AG65" s="9">
        <f t="shared" si="43"/>
        <v>393.80333333333334</v>
      </c>
      <c r="AH65" s="8">
        <v>998.77</v>
      </c>
      <c r="AI65" s="8">
        <v>991.6</v>
      </c>
      <c r="AJ65" s="8">
        <v>983.73</v>
      </c>
      <c r="AK65" s="9">
        <f t="shared" si="44"/>
        <v>991.36666666666667</v>
      </c>
      <c r="AL65" s="9">
        <f t="shared" si="45"/>
        <v>297.47666666666669</v>
      </c>
      <c r="AM65" s="8">
        <v>986.74</v>
      </c>
      <c r="AN65" s="8">
        <v>974.11</v>
      </c>
      <c r="AO65" s="8">
        <v>985.55</v>
      </c>
      <c r="AP65" s="9">
        <f t="shared" si="46"/>
        <v>982.13333333333321</v>
      </c>
      <c r="AQ65" s="9">
        <f t="shared" si="47"/>
        <v>282.26333333333321</v>
      </c>
    </row>
    <row r="66" spans="1:43" s="4" customFormat="1" x14ac:dyDescent="0.25">
      <c r="A66" s="4" t="s">
        <v>82</v>
      </c>
      <c r="B66" s="4" t="s">
        <v>1</v>
      </c>
      <c r="C66" s="4" t="s">
        <v>64</v>
      </c>
      <c r="D66" s="5" t="s">
        <v>84</v>
      </c>
      <c r="E66" s="5">
        <v>18</v>
      </c>
      <c r="F66" s="7">
        <v>-6.625</v>
      </c>
      <c r="G66" s="8">
        <v>27.02</v>
      </c>
      <c r="H66" s="8">
        <v>915.32</v>
      </c>
      <c r="I66" s="8">
        <v>909.24</v>
      </c>
      <c r="J66" s="8">
        <v>920.82</v>
      </c>
      <c r="K66" s="9">
        <f t="shared" si="36"/>
        <v>915.12666666666667</v>
      </c>
      <c r="L66" s="9">
        <f t="shared" si="37"/>
        <v>315.53666666666663</v>
      </c>
      <c r="M66" s="8">
        <v>890.01</v>
      </c>
      <c r="N66" s="8">
        <v>897.43</v>
      </c>
      <c r="O66" s="8">
        <v>891.86</v>
      </c>
      <c r="P66" s="9">
        <f t="shared" si="38"/>
        <v>893.1</v>
      </c>
      <c r="Q66" s="9">
        <f t="shared" si="39"/>
        <v>304.04333333333329</v>
      </c>
      <c r="R66" s="8">
        <v>597.20000000000005</v>
      </c>
      <c r="S66" s="8">
        <v>587.64</v>
      </c>
      <c r="T66" s="8">
        <v>613.92999999999995</v>
      </c>
      <c r="U66" s="9">
        <f t="shared" si="40"/>
        <v>599.59</v>
      </c>
      <c r="V66" s="8">
        <v>571.71</v>
      </c>
      <c r="W66" s="8">
        <v>617.54999999999995</v>
      </c>
      <c r="X66" s="8">
        <v>577.91</v>
      </c>
      <c r="Y66" s="9">
        <f t="shared" si="41"/>
        <v>589.05666666666673</v>
      </c>
      <c r="Z66" s="8">
        <v>384.11</v>
      </c>
      <c r="AA66" s="8">
        <v>367.08</v>
      </c>
      <c r="AB66" s="8">
        <v>363.79</v>
      </c>
      <c r="AC66" s="9">
        <f t="shared" si="42"/>
        <v>371.66</v>
      </c>
      <c r="AD66" s="8">
        <v>390.94</v>
      </c>
      <c r="AE66" s="8">
        <v>387.18</v>
      </c>
      <c r="AF66" s="8">
        <v>390.6</v>
      </c>
      <c r="AG66" s="9">
        <f t="shared" si="43"/>
        <v>389.57333333333332</v>
      </c>
      <c r="AH66" s="8">
        <v>943.86</v>
      </c>
      <c r="AI66" s="8">
        <v>934.8</v>
      </c>
      <c r="AJ66" s="8">
        <v>925.31</v>
      </c>
      <c r="AK66" s="9">
        <f t="shared" si="44"/>
        <v>934.65666666666664</v>
      </c>
      <c r="AL66" s="9">
        <f t="shared" si="45"/>
        <v>335.06666666666661</v>
      </c>
      <c r="AM66" s="8">
        <v>915.94</v>
      </c>
      <c r="AN66" s="8">
        <v>904.28</v>
      </c>
      <c r="AO66" s="8">
        <v>911.98</v>
      </c>
      <c r="AP66" s="9">
        <f t="shared" si="46"/>
        <v>910.73333333333323</v>
      </c>
      <c r="AQ66" s="9">
        <f t="shared" si="47"/>
        <v>321.67666666666651</v>
      </c>
    </row>
    <row r="67" spans="1:43" s="4" customFormat="1" x14ac:dyDescent="0.25">
      <c r="A67" s="4" t="s">
        <v>82</v>
      </c>
      <c r="B67" s="4" t="s">
        <v>1</v>
      </c>
      <c r="C67" s="4" t="s">
        <v>65</v>
      </c>
      <c r="D67" s="5" t="s">
        <v>84</v>
      </c>
      <c r="E67" s="5">
        <v>22</v>
      </c>
      <c r="F67" s="7">
        <v>-9.25</v>
      </c>
      <c r="G67" s="8">
        <v>27.17</v>
      </c>
      <c r="H67" s="8">
        <v>931.01</v>
      </c>
      <c r="I67" s="8">
        <v>957.33</v>
      </c>
      <c r="J67" s="8">
        <v>942.56</v>
      </c>
      <c r="K67" s="9">
        <f t="shared" si="36"/>
        <v>943.63333333333333</v>
      </c>
      <c r="L67" s="9">
        <f t="shared" si="37"/>
        <v>289.3599999999999</v>
      </c>
      <c r="M67" s="8">
        <v>951.45</v>
      </c>
      <c r="N67" s="8">
        <v>949.47</v>
      </c>
      <c r="O67" s="8">
        <v>937.22</v>
      </c>
      <c r="P67" s="9">
        <f t="shared" si="38"/>
        <v>946.04666666666674</v>
      </c>
      <c r="Q67" s="9">
        <f t="shared" si="39"/>
        <v>290.33666666666682</v>
      </c>
      <c r="R67" s="8">
        <v>660.59</v>
      </c>
      <c r="S67" s="8">
        <v>663.77</v>
      </c>
      <c r="T67" s="8">
        <v>638.46</v>
      </c>
      <c r="U67" s="9">
        <f t="shared" si="40"/>
        <v>654.27333333333343</v>
      </c>
      <c r="V67" s="8">
        <v>660.05</v>
      </c>
      <c r="W67" s="8">
        <v>649.88</v>
      </c>
      <c r="X67" s="8">
        <v>657.2</v>
      </c>
      <c r="Y67" s="9">
        <f t="shared" si="41"/>
        <v>655.70999999999992</v>
      </c>
      <c r="Z67" s="8">
        <v>466.21</v>
      </c>
      <c r="AA67" s="8">
        <v>459.36</v>
      </c>
      <c r="AB67" s="8">
        <v>466.77</v>
      </c>
      <c r="AC67" s="9">
        <f t="shared" si="42"/>
        <v>464.11333333333329</v>
      </c>
      <c r="AD67" s="8">
        <v>483.27</v>
      </c>
      <c r="AE67" s="8">
        <v>479.57</v>
      </c>
      <c r="AF67" s="8">
        <v>482.38</v>
      </c>
      <c r="AG67" s="9">
        <f t="shared" si="43"/>
        <v>481.73999999999995</v>
      </c>
      <c r="AH67" s="8">
        <v>990.6</v>
      </c>
      <c r="AI67" s="8">
        <v>993.88</v>
      </c>
      <c r="AJ67" s="8">
        <v>996.22</v>
      </c>
      <c r="AK67" s="9">
        <f t="shared" si="44"/>
        <v>993.56666666666661</v>
      </c>
      <c r="AL67" s="9">
        <f t="shared" si="45"/>
        <v>339.29333333333318</v>
      </c>
      <c r="AM67" s="8">
        <v>982.4</v>
      </c>
      <c r="AN67" s="8">
        <v>977.04</v>
      </c>
      <c r="AO67" s="8">
        <v>966.5</v>
      </c>
      <c r="AP67" s="9">
        <f t="shared" si="46"/>
        <v>975.31333333333339</v>
      </c>
      <c r="AQ67" s="9">
        <f t="shared" si="47"/>
        <v>319.60333333333347</v>
      </c>
    </row>
    <row r="68" spans="1:43" s="4" customFormat="1" x14ac:dyDescent="0.25">
      <c r="A68" s="4" t="s">
        <v>82</v>
      </c>
      <c r="B68" s="4" t="s">
        <v>1</v>
      </c>
      <c r="C68" s="4" t="s">
        <v>66</v>
      </c>
      <c r="D68" s="5" t="s">
        <v>85</v>
      </c>
      <c r="E68" s="5">
        <v>22</v>
      </c>
      <c r="F68" s="7">
        <v>-11</v>
      </c>
      <c r="G68" s="8">
        <v>27.53</v>
      </c>
      <c r="H68" s="8">
        <v>936.19</v>
      </c>
      <c r="I68" s="8">
        <v>940.85</v>
      </c>
      <c r="J68" s="8">
        <v>935.06</v>
      </c>
      <c r="K68" s="9">
        <f t="shared" si="36"/>
        <v>937.36666666666667</v>
      </c>
      <c r="L68" s="9">
        <f t="shared" si="37"/>
        <v>256.0333333333333</v>
      </c>
      <c r="M68" s="8">
        <v>949.78</v>
      </c>
      <c r="N68" s="8">
        <v>936.97</v>
      </c>
      <c r="O68" s="8">
        <v>935.68</v>
      </c>
      <c r="P68" s="9">
        <f t="shared" si="38"/>
        <v>940.81</v>
      </c>
      <c r="Q68" s="9">
        <f t="shared" si="39"/>
        <v>267.03666666666675</v>
      </c>
      <c r="R68" s="8">
        <v>675.74</v>
      </c>
      <c r="S68" s="8">
        <v>679.35</v>
      </c>
      <c r="T68" s="8">
        <v>688.91</v>
      </c>
      <c r="U68" s="9">
        <f t="shared" si="40"/>
        <v>681.33333333333337</v>
      </c>
      <c r="V68" s="8">
        <v>665.05</v>
      </c>
      <c r="W68" s="8">
        <v>683.59</v>
      </c>
      <c r="X68" s="8">
        <v>672.68</v>
      </c>
      <c r="Y68" s="9">
        <f t="shared" si="41"/>
        <v>673.7733333333332</v>
      </c>
      <c r="Z68" s="8">
        <v>481.99</v>
      </c>
      <c r="AA68" s="8">
        <v>474.1</v>
      </c>
      <c r="AB68" s="8">
        <v>464.77</v>
      </c>
      <c r="AC68" s="9">
        <f t="shared" si="42"/>
        <v>473.62000000000006</v>
      </c>
      <c r="AD68" s="8">
        <v>482.6</v>
      </c>
      <c r="AE68" s="8">
        <v>491.63</v>
      </c>
      <c r="AF68" s="8">
        <v>468.84</v>
      </c>
      <c r="AG68" s="9">
        <f t="shared" si="43"/>
        <v>481.02333333333331</v>
      </c>
      <c r="AH68" s="8">
        <v>967.89</v>
      </c>
      <c r="AI68" s="8">
        <v>960.83</v>
      </c>
      <c r="AJ68" s="8">
        <v>977.82</v>
      </c>
      <c r="AK68" s="9">
        <f t="shared" si="44"/>
        <v>968.84666666666669</v>
      </c>
      <c r="AL68" s="9">
        <f t="shared" si="45"/>
        <v>287.51333333333332</v>
      </c>
      <c r="AM68" s="8">
        <v>966.27</v>
      </c>
      <c r="AN68" s="8">
        <v>960.47</v>
      </c>
      <c r="AO68" s="8">
        <v>948.65</v>
      </c>
      <c r="AP68" s="9">
        <f t="shared" si="46"/>
        <v>958.46333333333325</v>
      </c>
      <c r="AQ68" s="9">
        <f t="shared" si="47"/>
        <v>284.69000000000005</v>
      </c>
    </row>
    <row r="69" spans="1:43" s="4" customFormat="1" x14ac:dyDescent="0.25">
      <c r="A69" s="4" t="s">
        <v>82</v>
      </c>
      <c r="B69" s="4" t="s">
        <v>1</v>
      </c>
      <c r="C69" s="4" t="s">
        <v>67</v>
      </c>
      <c r="D69" s="5" t="s">
        <v>85</v>
      </c>
      <c r="E69" s="5">
        <v>18</v>
      </c>
      <c r="F69" s="7">
        <v>-8.375</v>
      </c>
      <c r="G69" s="8">
        <v>26.93</v>
      </c>
      <c r="H69" s="8">
        <v>938.82</v>
      </c>
      <c r="I69" s="8">
        <v>940.21</v>
      </c>
      <c r="J69" s="8">
        <v>957.5</v>
      </c>
      <c r="K69" s="9">
        <f t="shared" si="36"/>
        <v>945.5100000000001</v>
      </c>
      <c r="L69" s="9">
        <f t="shared" si="37"/>
        <v>227.43666666666672</v>
      </c>
      <c r="M69" s="8">
        <v>951.65</v>
      </c>
      <c r="N69" s="8">
        <v>961.14</v>
      </c>
      <c r="O69" s="8">
        <v>944.86</v>
      </c>
      <c r="P69" s="9">
        <f t="shared" si="38"/>
        <v>952.55000000000007</v>
      </c>
      <c r="Q69" s="9">
        <f t="shared" si="39"/>
        <v>238.47666666666669</v>
      </c>
      <c r="R69" s="8">
        <v>684.72</v>
      </c>
      <c r="S69" s="8">
        <v>717.83</v>
      </c>
      <c r="T69" s="8">
        <v>751.67</v>
      </c>
      <c r="U69" s="9">
        <f t="shared" si="40"/>
        <v>718.07333333333338</v>
      </c>
      <c r="V69" s="8">
        <v>735.58</v>
      </c>
      <c r="W69" s="8">
        <v>705.37</v>
      </c>
      <c r="X69" s="8">
        <v>701.27</v>
      </c>
      <c r="Y69" s="9">
        <f t="shared" si="41"/>
        <v>714.07333333333338</v>
      </c>
      <c r="Z69" s="8">
        <v>423.06</v>
      </c>
      <c r="AA69" s="8">
        <v>455.75</v>
      </c>
      <c r="AB69" s="8">
        <v>425.94</v>
      </c>
      <c r="AC69" s="9">
        <f t="shared" si="42"/>
        <v>434.91666666666669</v>
      </c>
      <c r="AD69" s="8">
        <v>421.36</v>
      </c>
      <c r="AE69" s="8">
        <v>457.02</v>
      </c>
      <c r="AF69" s="8">
        <v>449.87</v>
      </c>
      <c r="AG69" s="9">
        <f t="shared" si="43"/>
        <v>442.75</v>
      </c>
      <c r="AH69" s="8">
        <v>950.53</v>
      </c>
      <c r="AI69" s="8">
        <v>977.42</v>
      </c>
      <c r="AJ69" s="8">
        <v>968.2</v>
      </c>
      <c r="AK69" s="9">
        <f t="shared" si="44"/>
        <v>965.38333333333321</v>
      </c>
      <c r="AL69" s="9">
        <f t="shared" si="45"/>
        <v>247.30999999999983</v>
      </c>
      <c r="AM69" s="8">
        <v>972.52</v>
      </c>
      <c r="AN69" s="8">
        <v>982.09</v>
      </c>
      <c r="AO69" s="8">
        <v>961.3</v>
      </c>
      <c r="AP69" s="9">
        <f t="shared" si="46"/>
        <v>971.96999999999991</v>
      </c>
      <c r="AQ69" s="9">
        <f t="shared" si="47"/>
        <v>257.89666666666653</v>
      </c>
    </row>
    <row r="70" spans="1:43" s="4" customFormat="1" x14ac:dyDescent="0.25">
      <c r="A70" s="4" t="s">
        <v>82</v>
      </c>
      <c r="B70" s="4" t="s">
        <v>1</v>
      </c>
      <c r="C70" s="4" t="s">
        <v>68</v>
      </c>
      <c r="D70" s="5" t="s">
        <v>84</v>
      </c>
      <c r="E70" s="5">
        <v>18</v>
      </c>
      <c r="F70" s="7">
        <v>-6.375</v>
      </c>
      <c r="G70" s="8">
        <v>27.44</v>
      </c>
      <c r="H70" s="8">
        <v>968.2</v>
      </c>
      <c r="I70" s="8">
        <v>957.03</v>
      </c>
      <c r="J70" s="8">
        <v>947.51</v>
      </c>
      <c r="K70" s="9">
        <f t="shared" si="36"/>
        <v>957.57999999999993</v>
      </c>
      <c r="L70" s="9">
        <f t="shared" si="37"/>
        <v>326.04333333333318</v>
      </c>
      <c r="M70" s="8">
        <v>958.79</v>
      </c>
      <c r="N70" s="8">
        <v>950.32</v>
      </c>
      <c r="O70" s="8">
        <v>947.64</v>
      </c>
      <c r="P70" s="9">
        <f t="shared" si="38"/>
        <v>952.25</v>
      </c>
      <c r="Q70" s="9">
        <f t="shared" si="39"/>
        <v>314.61</v>
      </c>
      <c r="R70" s="8">
        <v>624.66999999999996</v>
      </c>
      <c r="S70" s="8">
        <v>630.32000000000005</v>
      </c>
      <c r="T70" s="8">
        <v>639.62</v>
      </c>
      <c r="U70" s="9">
        <f t="shared" si="40"/>
        <v>631.53666666666675</v>
      </c>
      <c r="V70" s="8">
        <v>627.37</v>
      </c>
      <c r="W70" s="8">
        <v>624.69000000000005</v>
      </c>
      <c r="X70" s="8">
        <v>660.86</v>
      </c>
      <c r="Y70" s="9">
        <f t="shared" si="41"/>
        <v>637.64</v>
      </c>
      <c r="Z70" s="8">
        <v>367.31</v>
      </c>
      <c r="AA70" s="8">
        <v>366.45</v>
      </c>
      <c r="AB70" s="8">
        <v>358.61</v>
      </c>
      <c r="AC70" s="9">
        <f t="shared" si="42"/>
        <v>364.12333333333328</v>
      </c>
      <c r="AD70" s="8">
        <v>337.13</v>
      </c>
      <c r="AE70" s="8">
        <v>358.43</v>
      </c>
      <c r="AF70" s="8">
        <v>352.28</v>
      </c>
      <c r="AG70" s="9">
        <f t="shared" si="43"/>
        <v>349.28</v>
      </c>
      <c r="AH70" s="8">
        <v>980.01</v>
      </c>
      <c r="AI70" s="8">
        <v>970.1</v>
      </c>
      <c r="AJ70" s="8">
        <v>960.21</v>
      </c>
      <c r="AK70" s="9">
        <f t="shared" si="44"/>
        <v>970.10666666666668</v>
      </c>
      <c r="AL70" s="9">
        <f t="shared" si="45"/>
        <v>338.56999999999994</v>
      </c>
      <c r="AM70" s="8">
        <v>965.51</v>
      </c>
      <c r="AN70" s="8">
        <v>980.46</v>
      </c>
      <c r="AO70" s="8">
        <v>970.85</v>
      </c>
      <c r="AP70" s="9">
        <f t="shared" si="46"/>
        <v>972.27333333333343</v>
      </c>
      <c r="AQ70" s="9">
        <f t="shared" si="47"/>
        <v>334.63333333333344</v>
      </c>
    </row>
    <row r="71" spans="1:43" s="4" customFormat="1" x14ac:dyDescent="0.25">
      <c r="A71" s="4" t="s">
        <v>82</v>
      </c>
      <c r="B71" s="4" t="s">
        <v>1</v>
      </c>
      <c r="C71" s="4" t="s">
        <v>69</v>
      </c>
      <c r="D71" s="5" t="s">
        <v>85</v>
      </c>
      <c r="E71" s="5">
        <v>20</v>
      </c>
      <c r="F71" s="7">
        <v>-7.375</v>
      </c>
      <c r="G71" s="8">
        <v>28.2</v>
      </c>
      <c r="H71" s="8">
        <v>950.48</v>
      </c>
      <c r="I71" s="8">
        <v>910.8</v>
      </c>
      <c r="J71" s="8">
        <v>921.25</v>
      </c>
      <c r="K71" s="9">
        <f t="shared" si="36"/>
        <v>927.50999999999988</v>
      </c>
      <c r="L71" s="9">
        <f t="shared" si="37"/>
        <v>217.44666666666649</v>
      </c>
      <c r="M71" s="8">
        <v>951.3</v>
      </c>
      <c r="N71" s="8">
        <v>970.82</v>
      </c>
      <c r="O71" s="8">
        <v>931.17</v>
      </c>
      <c r="P71" s="9">
        <f t="shared" si="38"/>
        <v>951.09666666666669</v>
      </c>
      <c r="Q71" s="9">
        <f t="shared" si="39"/>
        <v>235.2833333333333</v>
      </c>
      <c r="R71" s="8">
        <v>700.19</v>
      </c>
      <c r="S71" s="8">
        <v>699.5</v>
      </c>
      <c r="T71" s="8">
        <v>730.5</v>
      </c>
      <c r="U71" s="9">
        <f t="shared" si="40"/>
        <v>710.06333333333339</v>
      </c>
      <c r="V71" s="8">
        <v>707.63</v>
      </c>
      <c r="W71" s="8">
        <v>753.22</v>
      </c>
      <c r="X71" s="8">
        <v>686.59</v>
      </c>
      <c r="Y71" s="9">
        <f t="shared" si="41"/>
        <v>715.81333333333339</v>
      </c>
      <c r="Z71" s="8">
        <v>446.7</v>
      </c>
      <c r="AA71" s="8">
        <v>454.01</v>
      </c>
      <c r="AB71" s="8">
        <v>467.44</v>
      </c>
      <c r="AC71" s="9">
        <f t="shared" si="42"/>
        <v>456.05</v>
      </c>
      <c r="AD71" s="8">
        <v>447.3</v>
      </c>
      <c r="AE71" s="8">
        <v>458.76</v>
      </c>
      <c r="AF71" s="8">
        <v>429.59</v>
      </c>
      <c r="AG71" s="9">
        <f t="shared" si="43"/>
        <v>445.21666666666664</v>
      </c>
      <c r="AH71" s="8">
        <v>950.66</v>
      </c>
      <c r="AI71" s="8">
        <v>960.83</v>
      </c>
      <c r="AJ71" s="8">
        <v>980.05</v>
      </c>
      <c r="AK71" s="9">
        <f t="shared" si="44"/>
        <v>963.84666666666669</v>
      </c>
      <c r="AL71" s="9">
        <f t="shared" si="45"/>
        <v>253.7833333333333</v>
      </c>
      <c r="AM71" s="8">
        <v>975.63</v>
      </c>
      <c r="AN71" s="8">
        <v>981.84</v>
      </c>
      <c r="AO71" s="8">
        <v>936.09</v>
      </c>
      <c r="AP71" s="9">
        <f t="shared" si="46"/>
        <v>964.52</v>
      </c>
      <c r="AQ71" s="9">
        <f t="shared" si="47"/>
        <v>248.70666666666659</v>
      </c>
    </row>
    <row r="72" spans="1:43" s="4" customFormat="1" x14ac:dyDescent="0.25">
      <c r="A72" s="4" t="s">
        <v>82</v>
      </c>
      <c r="B72" s="4" t="s">
        <v>1</v>
      </c>
      <c r="C72" s="4" t="s">
        <v>70</v>
      </c>
      <c r="D72" s="5" t="s">
        <v>85</v>
      </c>
      <c r="E72" s="5">
        <v>24</v>
      </c>
      <c r="F72" s="7">
        <v>-6</v>
      </c>
      <c r="G72" s="8">
        <v>25.74</v>
      </c>
      <c r="H72" s="8">
        <v>854.27</v>
      </c>
      <c r="I72" s="8">
        <v>877.1</v>
      </c>
      <c r="J72" s="8">
        <v>854.55</v>
      </c>
      <c r="K72" s="9">
        <f t="shared" si="36"/>
        <v>861.97333333333336</v>
      </c>
      <c r="L72" s="9">
        <f t="shared" si="37"/>
        <v>290.42666666666673</v>
      </c>
      <c r="M72" s="8">
        <v>891.45</v>
      </c>
      <c r="N72" s="8">
        <v>901.39</v>
      </c>
      <c r="O72" s="8">
        <v>894.54</v>
      </c>
      <c r="P72" s="9">
        <f t="shared" si="38"/>
        <v>895.79333333333341</v>
      </c>
      <c r="Q72" s="9">
        <f t="shared" si="39"/>
        <v>300.69333333333338</v>
      </c>
      <c r="R72" s="8">
        <v>581.38</v>
      </c>
      <c r="S72" s="8">
        <v>565.04999999999995</v>
      </c>
      <c r="T72" s="8">
        <v>568.21</v>
      </c>
      <c r="U72" s="9">
        <f t="shared" si="40"/>
        <v>571.54666666666662</v>
      </c>
      <c r="V72" s="8">
        <v>573.15</v>
      </c>
      <c r="W72" s="8">
        <v>607.86</v>
      </c>
      <c r="X72" s="8">
        <v>604.29</v>
      </c>
      <c r="Y72" s="9">
        <f t="shared" si="41"/>
        <v>595.1</v>
      </c>
      <c r="Z72" s="8">
        <v>401.72</v>
      </c>
      <c r="AA72" s="8">
        <v>382.1</v>
      </c>
      <c r="AB72" s="8">
        <v>382.61</v>
      </c>
      <c r="AC72" s="9">
        <f t="shared" si="42"/>
        <v>388.81</v>
      </c>
      <c r="AD72" s="8">
        <v>400.11</v>
      </c>
      <c r="AE72" s="8">
        <v>410.78</v>
      </c>
      <c r="AF72" s="8">
        <v>408.83</v>
      </c>
      <c r="AG72" s="9">
        <f t="shared" si="43"/>
        <v>406.57333333333332</v>
      </c>
      <c r="AH72" s="8">
        <v>884.59</v>
      </c>
      <c r="AI72" s="8">
        <v>893.99</v>
      </c>
      <c r="AJ72" s="8">
        <v>895.76</v>
      </c>
      <c r="AK72" s="9">
        <f t="shared" si="44"/>
        <v>891.44666666666672</v>
      </c>
      <c r="AL72" s="9">
        <f t="shared" si="45"/>
        <v>319.90000000000009</v>
      </c>
      <c r="AM72" s="8">
        <v>900.06</v>
      </c>
      <c r="AN72" s="8">
        <v>910.22</v>
      </c>
      <c r="AO72" s="8">
        <v>915.6</v>
      </c>
      <c r="AP72" s="9">
        <f t="shared" si="46"/>
        <v>908.62666666666667</v>
      </c>
      <c r="AQ72" s="9">
        <f t="shared" si="47"/>
        <v>313.52666666666664</v>
      </c>
    </row>
    <row r="73" spans="1:43" s="4" customFormat="1" x14ac:dyDescent="0.25">
      <c r="A73" s="4" t="s">
        <v>82</v>
      </c>
      <c r="B73" s="4" t="s">
        <v>1</v>
      </c>
      <c r="C73" s="4" t="s">
        <v>71</v>
      </c>
      <c r="D73" s="5" t="s">
        <v>85</v>
      </c>
      <c r="E73" s="5">
        <v>19</v>
      </c>
      <c r="F73" s="7">
        <v>-7.75</v>
      </c>
      <c r="G73" s="8">
        <v>26.44</v>
      </c>
      <c r="H73" s="8">
        <v>892.33</v>
      </c>
      <c r="I73" s="8">
        <v>887.26</v>
      </c>
      <c r="J73" s="8">
        <v>874.59</v>
      </c>
      <c r="K73" s="9">
        <f t="shared" si="36"/>
        <v>884.7266666666668</v>
      </c>
      <c r="L73" s="9">
        <f t="shared" si="37"/>
        <v>260.44333333333338</v>
      </c>
      <c r="M73" s="8">
        <v>901.31</v>
      </c>
      <c r="N73" s="8">
        <v>881.22</v>
      </c>
      <c r="O73" s="8">
        <v>894.79</v>
      </c>
      <c r="P73" s="9">
        <f t="shared" si="38"/>
        <v>892.43999999999994</v>
      </c>
      <c r="Q73" s="9">
        <f t="shared" si="39"/>
        <v>299.59333333333325</v>
      </c>
      <c r="R73" s="8">
        <v>624.36</v>
      </c>
      <c r="S73" s="8">
        <v>637.27</v>
      </c>
      <c r="T73" s="8">
        <v>611.22</v>
      </c>
      <c r="U73" s="9">
        <f t="shared" si="40"/>
        <v>624.28333333333342</v>
      </c>
      <c r="V73" s="8">
        <v>594.20000000000005</v>
      </c>
      <c r="W73" s="8">
        <v>586.73</v>
      </c>
      <c r="X73" s="8">
        <v>597.61</v>
      </c>
      <c r="Y73" s="9">
        <f t="shared" si="41"/>
        <v>592.84666666666669</v>
      </c>
      <c r="Z73" s="8">
        <v>395.55</v>
      </c>
      <c r="AA73" s="8">
        <v>385.79</v>
      </c>
      <c r="AB73" s="8">
        <v>407.32</v>
      </c>
      <c r="AC73" s="9">
        <f t="shared" si="42"/>
        <v>396.22</v>
      </c>
      <c r="AD73" s="8">
        <v>386.75</v>
      </c>
      <c r="AE73" s="8">
        <v>415.79</v>
      </c>
      <c r="AF73" s="8">
        <v>428.31</v>
      </c>
      <c r="AG73" s="9">
        <f t="shared" si="43"/>
        <v>410.2833333333333</v>
      </c>
      <c r="AH73" s="8">
        <v>947.36</v>
      </c>
      <c r="AI73" s="8">
        <v>952.37</v>
      </c>
      <c r="AJ73" s="8">
        <v>948.55</v>
      </c>
      <c r="AK73" s="9">
        <f t="shared" si="44"/>
        <v>949.42666666666662</v>
      </c>
      <c r="AL73" s="9">
        <f t="shared" si="45"/>
        <v>325.1433333333332</v>
      </c>
      <c r="AM73" s="8">
        <v>968.35</v>
      </c>
      <c r="AN73" s="8">
        <v>958.89</v>
      </c>
      <c r="AO73" s="8">
        <v>972.51</v>
      </c>
      <c r="AP73" s="9">
        <f t="shared" si="46"/>
        <v>966.58333333333337</v>
      </c>
      <c r="AQ73" s="9">
        <f t="shared" si="47"/>
        <v>373.73666666666668</v>
      </c>
    </row>
    <row r="74" spans="1:43" s="4" customFormat="1" x14ac:dyDescent="0.25">
      <c r="A74" s="4" t="s">
        <v>82</v>
      </c>
      <c r="B74" s="4" t="s">
        <v>1</v>
      </c>
      <c r="C74" s="4" t="s">
        <v>72</v>
      </c>
      <c r="D74" s="5" t="s">
        <v>84</v>
      </c>
      <c r="E74" s="5">
        <v>19</v>
      </c>
      <c r="F74" s="7">
        <v>-8.625</v>
      </c>
      <c r="G74" s="8">
        <v>26.16</v>
      </c>
      <c r="H74" s="8">
        <v>930.48</v>
      </c>
      <c r="I74" s="8">
        <v>938.63</v>
      </c>
      <c r="J74" s="8">
        <v>958.46</v>
      </c>
      <c r="K74" s="9">
        <f t="shared" si="36"/>
        <v>942.52333333333343</v>
      </c>
      <c r="L74" s="9">
        <f t="shared" si="37"/>
        <v>197.58000000000015</v>
      </c>
      <c r="M74" s="8">
        <v>955.3</v>
      </c>
      <c r="N74" s="8">
        <v>946.77</v>
      </c>
      <c r="O74" s="8">
        <v>973.93</v>
      </c>
      <c r="P74" s="9">
        <f t="shared" si="38"/>
        <v>958.66666666666663</v>
      </c>
      <c r="Q74" s="9">
        <f t="shared" si="39"/>
        <v>219.5333333333333</v>
      </c>
      <c r="R74" s="8">
        <v>726.94</v>
      </c>
      <c r="S74" s="8">
        <v>747.39</v>
      </c>
      <c r="T74" s="8">
        <v>760.5</v>
      </c>
      <c r="U74" s="9">
        <f t="shared" si="40"/>
        <v>744.94333333333327</v>
      </c>
      <c r="V74" s="8">
        <v>726.88</v>
      </c>
      <c r="W74" s="8">
        <v>730.29</v>
      </c>
      <c r="X74" s="8">
        <v>760.23</v>
      </c>
      <c r="Y74" s="9">
        <f t="shared" si="41"/>
        <v>739.13333333333333</v>
      </c>
      <c r="Z74" s="8">
        <v>421.95</v>
      </c>
      <c r="AA74" s="8">
        <v>381.49</v>
      </c>
      <c r="AB74" s="8">
        <v>421.9</v>
      </c>
      <c r="AC74" s="9">
        <f t="shared" si="42"/>
        <v>408.44666666666672</v>
      </c>
      <c r="AD74" s="8">
        <v>394.96</v>
      </c>
      <c r="AE74" s="8">
        <v>415.5</v>
      </c>
      <c r="AF74" s="8">
        <v>470.83</v>
      </c>
      <c r="AG74" s="9">
        <f t="shared" si="43"/>
        <v>427.09666666666664</v>
      </c>
      <c r="AH74" s="8">
        <v>960.63</v>
      </c>
      <c r="AI74" s="8">
        <v>965.47</v>
      </c>
      <c r="AJ74" s="8">
        <v>989.36</v>
      </c>
      <c r="AK74" s="9">
        <f t="shared" si="44"/>
        <v>971.82</v>
      </c>
      <c r="AL74" s="9">
        <f t="shared" si="45"/>
        <v>226.87666666666678</v>
      </c>
      <c r="AM74" s="8">
        <v>969.6</v>
      </c>
      <c r="AN74" s="8">
        <v>982.11</v>
      </c>
      <c r="AO74" s="8">
        <v>980.1</v>
      </c>
      <c r="AP74" s="9">
        <f t="shared" si="46"/>
        <v>977.27</v>
      </c>
      <c r="AQ74" s="9">
        <f t="shared" si="47"/>
        <v>238.13666666666666</v>
      </c>
    </row>
    <row r="75" spans="1:43" s="4" customFormat="1" x14ac:dyDescent="0.25">
      <c r="A75" s="4" t="s">
        <v>82</v>
      </c>
      <c r="B75" s="4" t="s">
        <v>1</v>
      </c>
      <c r="C75" s="4" t="s">
        <v>73</v>
      </c>
      <c r="D75" s="5" t="s">
        <v>85</v>
      </c>
      <c r="E75" s="5">
        <v>18</v>
      </c>
      <c r="F75" s="7">
        <v>-9.25</v>
      </c>
      <c r="G75" s="8">
        <v>27.2</v>
      </c>
      <c r="H75" s="8">
        <v>944.72</v>
      </c>
      <c r="I75" s="8">
        <v>973.68</v>
      </c>
      <c r="J75" s="8">
        <v>941.7</v>
      </c>
      <c r="K75" s="9">
        <f t="shared" si="36"/>
        <v>953.36666666666679</v>
      </c>
      <c r="L75" s="9">
        <f t="shared" si="37"/>
        <v>237.76666666666677</v>
      </c>
      <c r="M75" s="8">
        <v>962.77</v>
      </c>
      <c r="N75" s="8">
        <v>937.12</v>
      </c>
      <c r="O75" s="8">
        <v>951.74</v>
      </c>
      <c r="P75" s="9">
        <f t="shared" si="38"/>
        <v>950.54333333333341</v>
      </c>
      <c r="Q75" s="9">
        <f t="shared" si="39"/>
        <v>234.9233333333334</v>
      </c>
      <c r="R75" s="8">
        <v>723.22</v>
      </c>
      <c r="S75" s="8">
        <v>708.93</v>
      </c>
      <c r="T75" s="8">
        <v>714.65</v>
      </c>
      <c r="U75" s="9">
        <f t="shared" si="40"/>
        <v>715.6</v>
      </c>
      <c r="V75" s="8">
        <v>733.22</v>
      </c>
      <c r="W75" s="8">
        <v>704.54</v>
      </c>
      <c r="X75" s="8">
        <v>709.1</v>
      </c>
      <c r="Y75" s="9">
        <f t="shared" si="41"/>
        <v>715.62</v>
      </c>
      <c r="Z75" s="8">
        <v>484.53</v>
      </c>
      <c r="AA75" s="8">
        <v>473.9</v>
      </c>
      <c r="AB75" s="8">
        <v>466.81</v>
      </c>
      <c r="AC75" s="9">
        <f t="shared" si="42"/>
        <v>475.08</v>
      </c>
      <c r="AD75" s="8">
        <v>468</v>
      </c>
      <c r="AE75" s="8">
        <v>478.62</v>
      </c>
      <c r="AF75" s="8">
        <v>463.21</v>
      </c>
      <c r="AG75" s="9">
        <f t="shared" si="43"/>
        <v>469.94333333333333</v>
      </c>
      <c r="AH75" s="8">
        <v>995.7</v>
      </c>
      <c r="AI75" s="8">
        <v>988.65</v>
      </c>
      <c r="AJ75" s="8">
        <v>1015.69</v>
      </c>
      <c r="AK75" s="9">
        <f t="shared" si="44"/>
        <v>1000.0133333333333</v>
      </c>
      <c r="AL75" s="9">
        <f t="shared" si="45"/>
        <v>284.4133333333333</v>
      </c>
      <c r="AM75" s="8">
        <v>997.11</v>
      </c>
      <c r="AN75" s="8">
        <v>1003.66</v>
      </c>
      <c r="AO75" s="8">
        <v>981.55</v>
      </c>
      <c r="AP75" s="9">
        <f t="shared" si="46"/>
        <v>994.10666666666657</v>
      </c>
      <c r="AQ75" s="9">
        <f t="shared" si="47"/>
        <v>278.48666666666657</v>
      </c>
    </row>
    <row r="76" spans="1:43" s="4" customFormat="1" x14ac:dyDescent="0.25">
      <c r="A76" s="4" t="s">
        <v>82</v>
      </c>
      <c r="B76" s="4" t="s">
        <v>1</v>
      </c>
      <c r="C76" s="4" t="s">
        <v>74</v>
      </c>
      <c r="D76" s="5" t="s">
        <v>84</v>
      </c>
      <c r="E76" s="5">
        <v>23</v>
      </c>
      <c r="F76" s="7">
        <v>-7.25</v>
      </c>
      <c r="G76" s="8">
        <v>26.81</v>
      </c>
      <c r="H76" s="8">
        <v>941.72</v>
      </c>
      <c r="I76" s="8">
        <v>985.39</v>
      </c>
      <c r="J76" s="8">
        <v>958.29</v>
      </c>
      <c r="K76" s="9">
        <f t="shared" si="36"/>
        <v>961.80000000000007</v>
      </c>
      <c r="L76" s="9">
        <f t="shared" si="37"/>
        <v>266.76666666666677</v>
      </c>
      <c r="M76" s="8">
        <v>922.03</v>
      </c>
      <c r="N76" s="8">
        <v>933.27</v>
      </c>
      <c r="O76" s="8">
        <v>952.01</v>
      </c>
      <c r="P76" s="9">
        <f t="shared" si="38"/>
        <v>935.77</v>
      </c>
      <c r="Q76" s="9">
        <f t="shared" si="39"/>
        <v>227.08666666666659</v>
      </c>
      <c r="R76" s="8">
        <v>700.34</v>
      </c>
      <c r="S76" s="8">
        <v>688.38</v>
      </c>
      <c r="T76" s="8">
        <v>696.38</v>
      </c>
      <c r="U76" s="9">
        <f t="shared" si="40"/>
        <v>695.0333333333333</v>
      </c>
      <c r="V76" s="8">
        <v>714.53</v>
      </c>
      <c r="W76" s="8">
        <v>708.3</v>
      </c>
      <c r="X76" s="8">
        <v>703.22</v>
      </c>
      <c r="Y76" s="9">
        <f t="shared" si="41"/>
        <v>708.68333333333339</v>
      </c>
      <c r="Z76" s="8">
        <v>440.26</v>
      </c>
      <c r="AA76" s="8">
        <v>452.71</v>
      </c>
      <c r="AB76" s="8">
        <v>459.35</v>
      </c>
      <c r="AC76" s="9">
        <f t="shared" si="42"/>
        <v>450.77333333333337</v>
      </c>
      <c r="AD76" s="8">
        <v>480.03</v>
      </c>
      <c r="AE76" s="8">
        <v>473.78</v>
      </c>
      <c r="AF76" s="8">
        <v>462.99</v>
      </c>
      <c r="AG76" s="9">
        <f t="shared" si="43"/>
        <v>472.26666666666665</v>
      </c>
      <c r="AH76" s="8">
        <v>1017.9</v>
      </c>
      <c r="AI76" s="8">
        <v>998.17</v>
      </c>
      <c r="AJ76" s="8">
        <v>996.57</v>
      </c>
      <c r="AK76" s="9">
        <f t="shared" si="44"/>
        <v>1004.2133333333333</v>
      </c>
      <c r="AL76" s="9">
        <f t="shared" si="45"/>
        <v>309.17999999999995</v>
      </c>
      <c r="AM76" s="8">
        <v>1018.2</v>
      </c>
      <c r="AN76" s="8">
        <v>1028.29</v>
      </c>
      <c r="AO76" s="8">
        <v>1008.36</v>
      </c>
      <c r="AP76" s="9">
        <f t="shared" si="46"/>
        <v>1018.2833333333333</v>
      </c>
      <c r="AQ76" s="9">
        <f t="shared" si="47"/>
        <v>309.59999999999991</v>
      </c>
    </row>
    <row r="77" spans="1:43" s="4" customFormat="1" x14ac:dyDescent="0.25">
      <c r="A77" s="4" t="s">
        <v>82</v>
      </c>
      <c r="B77" s="4" t="s">
        <v>1</v>
      </c>
      <c r="C77" s="4" t="s">
        <v>75</v>
      </c>
      <c r="D77" s="5" t="s">
        <v>84</v>
      </c>
      <c r="E77" s="5">
        <v>22</v>
      </c>
      <c r="F77" s="7">
        <v>-7.125</v>
      </c>
      <c r="G77" s="8">
        <v>27.05</v>
      </c>
      <c r="H77" s="8">
        <v>850.26</v>
      </c>
      <c r="I77" s="8">
        <v>926.75</v>
      </c>
      <c r="J77" s="8">
        <v>870.09</v>
      </c>
      <c r="K77" s="9">
        <f t="shared" si="36"/>
        <v>882.36666666666667</v>
      </c>
      <c r="L77" s="9">
        <f t="shared" si="37"/>
        <v>304.47000000000003</v>
      </c>
      <c r="M77" s="8">
        <v>940.19</v>
      </c>
      <c r="N77" s="8">
        <v>933.33</v>
      </c>
      <c r="O77" s="8">
        <v>910.07</v>
      </c>
      <c r="P77" s="9">
        <f t="shared" si="38"/>
        <v>927.86333333333334</v>
      </c>
      <c r="Q77" s="9">
        <f t="shared" si="39"/>
        <v>338.84333333333336</v>
      </c>
      <c r="R77" s="8">
        <v>560.36</v>
      </c>
      <c r="S77" s="8">
        <v>613.33000000000004</v>
      </c>
      <c r="T77" s="8">
        <v>560</v>
      </c>
      <c r="U77" s="9">
        <f t="shared" si="40"/>
        <v>577.89666666666665</v>
      </c>
      <c r="V77" s="8">
        <v>593.54999999999995</v>
      </c>
      <c r="W77" s="8">
        <v>616.72</v>
      </c>
      <c r="X77" s="8">
        <v>556.79</v>
      </c>
      <c r="Y77" s="9">
        <f t="shared" si="41"/>
        <v>589.02</v>
      </c>
      <c r="Z77" s="8">
        <v>370.19</v>
      </c>
      <c r="AA77" s="8">
        <v>375.22</v>
      </c>
      <c r="AB77" s="8">
        <v>380.04</v>
      </c>
      <c r="AC77" s="9">
        <f t="shared" si="42"/>
        <v>375.15000000000003</v>
      </c>
      <c r="AD77" s="8">
        <v>390.13</v>
      </c>
      <c r="AE77" s="8">
        <v>383.52</v>
      </c>
      <c r="AF77" s="8">
        <v>333.33</v>
      </c>
      <c r="AG77" s="9">
        <f t="shared" si="43"/>
        <v>368.99333333333334</v>
      </c>
      <c r="AH77" s="8">
        <v>930.48</v>
      </c>
      <c r="AI77" s="8">
        <v>960.03</v>
      </c>
      <c r="AJ77" s="8">
        <v>930.5</v>
      </c>
      <c r="AK77" s="9">
        <f t="shared" si="44"/>
        <v>940.3366666666667</v>
      </c>
      <c r="AL77" s="9">
        <f t="shared" si="45"/>
        <v>362.44000000000005</v>
      </c>
      <c r="AM77" s="8">
        <v>956.21</v>
      </c>
      <c r="AN77" s="8">
        <v>946.97</v>
      </c>
      <c r="AO77" s="8">
        <v>943.64</v>
      </c>
      <c r="AP77" s="9">
        <f t="shared" si="46"/>
        <v>948.94</v>
      </c>
      <c r="AQ77" s="9">
        <f t="shared" si="47"/>
        <v>359.92000000000007</v>
      </c>
    </row>
    <row r="78" spans="1:43" s="4" customFormat="1" x14ac:dyDescent="0.25">
      <c r="A78" s="4" t="s">
        <v>82</v>
      </c>
      <c r="B78" s="4" t="s">
        <v>1</v>
      </c>
      <c r="C78" s="4" t="s">
        <v>76</v>
      </c>
      <c r="D78" s="5" t="s">
        <v>84</v>
      </c>
      <c r="E78" s="5">
        <v>23</v>
      </c>
      <c r="F78" s="7">
        <v>-9.5</v>
      </c>
      <c r="G78" s="8">
        <v>26.84</v>
      </c>
      <c r="H78" s="8">
        <v>889.51</v>
      </c>
      <c r="I78" s="8">
        <v>902.79</v>
      </c>
      <c r="J78" s="8">
        <v>933.85</v>
      </c>
      <c r="K78" s="9">
        <f t="shared" si="36"/>
        <v>908.7166666666667</v>
      </c>
      <c r="L78" s="9">
        <f t="shared" si="37"/>
        <v>215.01666666666677</v>
      </c>
      <c r="M78" s="8">
        <v>921.08</v>
      </c>
      <c r="N78" s="8">
        <v>904.03</v>
      </c>
      <c r="O78" s="8">
        <v>884.29</v>
      </c>
      <c r="P78" s="9">
        <f t="shared" si="38"/>
        <v>903.13333333333333</v>
      </c>
      <c r="Q78" s="9">
        <f t="shared" si="39"/>
        <v>221.03666666666663</v>
      </c>
      <c r="R78" s="8">
        <v>671.19</v>
      </c>
      <c r="S78" s="8">
        <v>688.8</v>
      </c>
      <c r="T78" s="8">
        <v>721.11</v>
      </c>
      <c r="U78" s="9">
        <f t="shared" si="40"/>
        <v>693.69999999999993</v>
      </c>
      <c r="V78" s="8">
        <v>683.86</v>
      </c>
      <c r="W78" s="8">
        <v>675.23</v>
      </c>
      <c r="X78" s="8">
        <v>687.2</v>
      </c>
      <c r="Y78" s="9">
        <f t="shared" si="41"/>
        <v>682.09666666666669</v>
      </c>
      <c r="Z78" s="8">
        <v>402</v>
      </c>
      <c r="AA78" s="8">
        <v>402.46</v>
      </c>
      <c r="AB78" s="8">
        <v>418.29</v>
      </c>
      <c r="AC78" s="9">
        <f t="shared" si="42"/>
        <v>407.58333333333331</v>
      </c>
      <c r="AD78" s="8">
        <v>416.8</v>
      </c>
      <c r="AE78" s="8">
        <v>421.92</v>
      </c>
      <c r="AF78" s="8">
        <v>422.71</v>
      </c>
      <c r="AG78" s="9">
        <f t="shared" si="43"/>
        <v>420.47666666666669</v>
      </c>
      <c r="AH78" s="8">
        <v>900.89</v>
      </c>
      <c r="AI78" s="8">
        <v>920.64</v>
      </c>
      <c r="AJ78" s="8">
        <v>945.85</v>
      </c>
      <c r="AK78" s="9">
        <f t="shared" si="44"/>
        <v>922.46</v>
      </c>
      <c r="AL78" s="9">
        <f t="shared" si="45"/>
        <v>228.7600000000001</v>
      </c>
      <c r="AM78" s="8">
        <v>940.85</v>
      </c>
      <c r="AN78" s="8">
        <v>934.07</v>
      </c>
      <c r="AO78" s="8">
        <v>900.46</v>
      </c>
      <c r="AP78" s="9">
        <f t="shared" si="46"/>
        <v>925.12666666666667</v>
      </c>
      <c r="AQ78" s="9">
        <f t="shared" si="47"/>
        <v>243.02999999999997</v>
      </c>
    </row>
    <row r="79" spans="1:43" s="4" customFormat="1" x14ac:dyDescent="0.25">
      <c r="A79" s="4" t="s">
        <v>82</v>
      </c>
      <c r="B79" s="4" t="s">
        <v>1</v>
      </c>
      <c r="C79" s="4" t="s">
        <v>77</v>
      </c>
      <c r="D79" s="5" t="s">
        <v>85</v>
      </c>
      <c r="E79" s="5">
        <v>18</v>
      </c>
      <c r="F79" s="7">
        <v>-7.375</v>
      </c>
      <c r="G79" s="8">
        <v>26.23</v>
      </c>
      <c r="H79" s="8">
        <v>927.87</v>
      </c>
      <c r="I79" s="8">
        <v>917.8</v>
      </c>
      <c r="J79" s="8">
        <v>920.73</v>
      </c>
      <c r="K79" s="9">
        <f t="shared" si="36"/>
        <v>922.13333333333333</v>
      </c>
      <c r="L79" s="9">
        <f t="shared" si="37"/>
        <v>280.4666666666667</v>
      </c>
      <c r="M79" s="8">
        <v>912.95</v>
      </c>
      <c r="N79" s="8">
        <v>919.08</v>
      </c>
      <c r="O79" s="8">
        <v>940</v>
      </c>
      <c r="P79" s="9">
        <f t="shared" si="38"/>
        <v>924.0100000000001</v>
      </c>
      <c r="Q79" s="9">
        <f t="shared" si="39"/>
        <v>291.82666666666671</v>
      </c>
      <c r="R79" s="8">
        <v>639.53</v>
      </c>
      <c r="S79" s="8">
        <v>637.52</v>
      </c>
      <c r="T79" s="8">
        <v>647.95000000000005</v>
      </c>
      <c r="U79" s="9">
        <f t="shared" si="40"/>
        <v>641.66666666666663</v>
      </c>
      <c r="V79" s="8">
        <v>614.45000000000005</v>
      </c>
      <c r="W79" s="8">
        <v>614.44000000000005</v>
      </c>
      <c r="X79" s="8">
        <v>667.66</v>
      </c>
      <c r="Y79" s="9">
        <f t="shared" si="41"/>
        <v>632.18333333333339</v>
      </c>
      <c r="Z79" s="8">
        <v>430.86</v>
      </c>
      <c r="AA79" s="8">
        <v>421.31</v>
      </c>
      <c r="AB79" s="8">
        <v>418.33</v>
      </c>
      <c r="AC79" s="9">
        <f t="shared" si="42"/>
        <v>423.5</v>
      </c>
      <c r="AD79" s="8">
        <v>409.46</v>
      </c>
      <c r="AE79" s="8">
        <v>387.24</v>
      </c>
      <c r="AF79" s="8">
        <v>428.61</v>
      </c>
      <c r="AG79" s="9">
        <f t="shared" si="43"/>
        <v>408.43666666666667</v>
      </c>
      <c r="AH79" s="8">
        <v>968.81</v>
      </c>
      <c r="AI79" s="8">
        <v>951.89</v>
      </c>
      <c r="AJ79" s="8">
        <v>933.88</v>
      </c>
      <c r="AK79" s="9">
        <f t="shared" si="44"/>
        <v>951.52666666666664</v>
      </c>
      <c r="AL79" s="9">
        <f t="shared" si="45"/>
        <v>309.86</v>
      </c>
      <c r="AM79" s="8">
        <v>951.89</v>
      </c>
      <c r="AN79" s="8">
        <v>937.5</v>
      </c>
      <c r="AO79" s="8">
        <v>961.77</v>
      </c>
      <c r="AP79" s="9">
        <f t="shared" si="46"/>
        <v>950.38666666666666</v>
      </c>
      <c r="AQ79" s="9">
        <f t="shared" si="47"/>
        <v>318.20333333333326</v>
      </c>
    </row>
    <row r="80" spans="1:43" s="4" customFormat="1" x14ac:dyDescent="0.25">
      <c r="A80" s="4" t="s">
        <v>82</v>
      </c>
      <c r="B80" s="4" t="s">
        <v>1</v>
      </c>
      <c r="C80" s="4" t="s">
        <v>78</v>
      </c>
      <c r="D80" s="5" t="s">
        <v>85</v>
      </c>
      <c r="E80" s="5">
        <v>19</v>
      </c>
      <c r="F80" s="7">
        <v>-6.125</v>
      </c>
      <c r="G80" s="8">
        <v>26.61</v>
      </c>
      <c r="H80" s="8">
        <v>985.05</v>
      </c>
      <c r="I80" s="8">
        <v>963.42</v>
      </c>
      <c r="J80" s="8">
        <v>1010.36</v>
      </c>
      <c r="K80" s="9">
        <f t="shared" si="36"/>
        <v>986.27666666666664</v>
      </c>
      <c r="L80" s="9">
        <f t="shared" si="37"/>
        <v>229.42666666666662</v>
      </c>
      <c r="M80" s="8">
        <v>1000.13</v>
      </c>
      <c r="N80" s="8">
        <v>980.2</v>
      </c>
      <c r="O80" s="8">
        <v>972.52</v>
      </c>
      <c r="P80" s="9">
        <f t="shared" si="38"/>
        <v>984.2833333333333</v>
      </c>
      <c r="Q80" s="9">
        <f t="shared" si="39"/>
        <v>215.86</v>
      </c>
      <c r="R80" s="8">
        <v>710.25</v>
      </c>
      <c r="S80" s="8">
        <v>770.06</v>
      </c>
      <c r="T80" s="8">
        <v>790.24</v>
      </c>
      <c r="U80" s="9">
        <f t="shared" si="40"/>
        <v>756.85</v>
      </c>
      <c r="V80" s="8">
        <v>802.25</v>
      </c>
      <c r="W80" s="8">
        <v>750.62</v>
      </c>
      <c r="X80" s="8">
        <v>752.4</v>
      </c>
      <c r="Y80" s="9">
        <f t="shared" si="41"/>
        <v>768.42333333333329</v>
      </c>
      <c r="Z80" s="8">
        <v>480.1</v>
      </c>
      <c r="AA80" s="8">
        <v>480.96</v>
      </c>
      <c r="AB80" s="8">
        <v>530.85</v>
      </c>
      <c r="AC80" s="9">
        <f t="shared" si="42"/>
        <v>497.30333333333328</v>
      </c>
      <c r="AD80" s="8">
        <v>500.63</v>
      </c>
      <c r="AE80" s="8">
        <v>499.1</v>
      </c>
      <c r="AF80" s="8">
        <v>514.28</v>
      </c>
      <c r="AG80" s="9">
        <f t="shared" si="43"/>
        <v>504.67</v>
      </c>
      <c r="AH80" s="8">
        <v>1010.2</v>
      </c>
      <c r="AI80" s="8">
        <v>980.33</v>
      </c>
      <c r="AJ80" s="8">
        <v>1030.9000000000001</v>
      </c>
      <c r="AK80" s="9">
        <f t="shared" si="44"/>
        <v>1007.1433333333334</v>
      </c>
      <c r="AL80" s="9">
        <f t="shared" si="45"/>
        <v>250.29333333333341</v>
      </c>
      <c r="AM80" s="8">
        <v>1010.63</v>
      </c>
      <c r="AN80" s="8">
        <v>1006.52</v>
      </c>
      <c r="AO80" s="8">
        <v>991.94</v>
      </c>
      <c r="AP80" s="9">
        <f t="shared" si="46"/>
        <v>1003.0300000000001</v>
      </c>
      <c r="AQ80" s="9">
        <f t="shared" si="47"/>
        <v>234.6066666666668</v>
      </c>
    </row>
    <row r="81" spans="1:43" s="4" customFormat="1" x14ac:dyDescent="0.25">
      <c r="A81" s="4" t="s">
        <v>82</v>
      </c>
      <c r="B81" s="4" t="s">
        <v>1</v>
      </c>
      <c r="C81" s="4" t="s">
        <v>79</v>
      </c>
      <c r="D81" s="5" t="s">
        <v>84</v>
      </c>
      <c r="E81" s="5">
        <v>22</v>
      </c>
      <c r="F81" s="7">
        <v>-6.25</v>
      </c>
      <c r="G81" s="8">
        <v>26.14</v>
      </c>
      <c r="H81" s="8">
        <v>940.6</v>
      </c>
      <c r="I81" s="8">
        <v>963.92</v>
      </c>
      <c r="J81" s="8">
        <v>957.93</v>
      </c>
      <c r="K81" s="9">
        <f t="shared" si="36"/>
        <v>954.15</v>
      </c>
      <c r="L81" s="9">
        <f t="shared" si="37"/>
        <v>233.15333333333342</v>
      </c>
      <c r="M81" s="8">
        <v>955.2</v>
      </c>
      <c r="N81" s="8">
        <v>931.94</v>
      </c>
      <c r="O81" s="8">
        <v>927.76</v>
      </c>
      <c r="P81" s="9">
        <f t="shared" si="38"/>
        <v>938.30000000000007</v>
      </c>
      <c r="Q81" s="9">
        <f t="shared" si="39"/>
        <v>192.89333333333332</v>
      </c>
      <c r="R81" s="8">
        <v>713.74</v>
      </c>
      <c r="S81" s="8">
        <v>734.48</v>
      </c>
      <c r="T81" s="8">
        <v>714.77</v>
      </c>
      <c r="U81" s="9">
        <f t="shared" si="40"/>
        <v>720.99666666666656</v>
      </c>
      <c r="V81" s="8">
        <v>800.24</v>
      </c>
      <c r="W81" s="8">
        <v>714.75</v>
      </c>
      <c r="X81" s="8">
        <v>721.23</v>
      </c>
      <c r="Y81" s="9">
        <f t="shared" si="41"/>
        <v>745.40666666666675</v>
      </c>
      <c r="Z81" s="8">
        <v>480.4</v>
      </c>
      <c r="AA81" s="8">
        <v>462.71</v>
      </c>
      <c r="AB81" s="8">
        <v>474.36</v>
      </c>
      <c r="AC81" s="9">
        <f t="shared" si="42"/>
        <v>472.48999999999995</v>
      </c>
      <c r="AD81" s="8">
        <v>480.94</v>
      </c>
      <c r="AE81" s="8">
        <v>494.85</v>
      </c>
      <c r="AF81" s="8">
        <v>421.07</v>
      </c>
      <c r="AG81" s="9">
        <f t="shared" si="43"/>
        <v>465.61999999999995</v>
      </c>
      <c r="AH81" s="8">
        <v>988.64</v>
      </c>
      <c r="AI81" s="8">
        <v>1010.3</v>
      </c>
      <c r="AJ81" s="8">
        <v>990.45</v>
      </c>
      <c r="AK81" s="9">
        <f t="shared" si="44"/>
        <v>996.46333333333348</v>
      </c>
      <c r="AL81" s="9">
        <f t="shared" si="45"/>
        <v>275.46666666666692</v>
      </c>
      <c r="AM81" s="8">
        <v>986.35</v>
      </c>
      <c r="AN81" s="8">
        <v>1003.52</v>
      </c>
      <c r="AO81" s="8">
        <v>990.45</v>
      </c>
      <c r="AP81" s="9">
        <f t="shared" si="46"/>
        <v>993.43999999999994</v>
      </c>
      <c r="AQ81" s="9">
        <f t="shared" si="47"/>
        <v>248.03333333333319</v>
      </c>
    </row>
    <row r="82" spans="1:43" s="4" customFormat="1" x14ac:dyDescent="0.25">
      <c r="A82" s="4" t="s">
        <v>82</v>
      </c>
      <c r="B82" s="4" t="s">
        <v>1</v>
      </c>
      <c r="C82" s="4" t="s">
        <v>80</v>
      </c>
      <c r="D82" s="5" t="s">
        <v>84</v>
      </c>
      <c r="E82" s="5">
        <v>23</v>
      </c>
      <c r="F82" s="7">
        <v>-6.75</v>
      </c>
      <c r="G82" s="8">
        <v>26.56</v>
      </c>
      <c r="H82" s="8">
        <v>920.9</v>
      </c>
      <c r="I82" s="8">
        <v>950.71</v>
      </c>
      <c r="J82" s="8">
        <v>947.55</v>
      </c>
      <c r="K82" s="9">
        <f t="shared" si="36"/>
        <v>939.71999999999991</v>
      </c>
      <c r="L82" s="9">
        <f t="shared" si="37"/>
        <v>301.34666666666658</v>
      </c>
      <c r="M82" s="8">
        <v>939.55</v>
      </c>
      <c r="N82" s="8">
        <v>940.93</v>
      </c>
      <c r="O82" s="8">
        <v>923.94</v>
      </c>
      <c r="P82" s="9">
        <f t="shared" si="38"/>
        <v>934.80666666666673</v>
      </c>
      <c r="Q82" s="9">
        <f t="shared" si="39"/>
        <v>280.3033333333334</v>
      </c>
      <c r="R82" s="8">
        <v>641.67999999999995</v>
      </c>
      <c r="S82" s="8">
        <v>645.27</v>
      </c>
      <c r="T82" s="8">
        <v>628.16999999999996</v>
      </c>
      <c r="U82" s="9">
        <f t="shared" si="40"/>
        <v>638.37333333333333</v>
      </c>
      <c r="V82" s="8">
        <v>645.67999999999995</v>
      </c>
      <c r="W82" s="8">
        <v>692.34</v>
      </c>
      <c r="X82" s="8">
        <v>625.49</v>
      </c>
      <c r="Y82" s="9">
        <f t="shared" si="41"/>
        <v>654.50333333333333</v>
      </c>
      <c r="Z82" s="8">
        <v>434.17</v>
      </c>
      <c r="AA82" s="8">
        <v>462.44</v>
      </c>
      <c r="AB82" s="8">
        <v>444.68</v>
      </c>
      <c r="AC82" s="9">
        <f t="shared" si="42"/>
        <v>447.09666666666664</v>
      </c>
      <c r="AD82" s="8">
        <v>451.78</v>
      </c>
      <c r="AE82" s="8">
        <v>414.67</v>
      </c>
      <c r="AF82" s="8">
        <v>424.67</v>
      </c>
      <c r="AG82" s="9">
        <f t="shared" si="43"/>
        <v>430.37333333333339</v>
      </c>
      <c r="AH82" s="8">
        <v>948.64</v>
      </c>
      <c r="AI82" s="8">
        <v>968.15</v>
      </c>
      <c r="AJ82" s="8">
        <v>965.47</v>
      </c>
      <c r="AK82" s="9">
        <f t="shared" si="44"/>
        <v>960.75333333333344</v>
      </c>
      <c r="AL82" s="9">
        <f t="shared" si="45"/>
        <v>322.38000000000011</v>
      </c>
      <c r="AM82" s="8">
        <v>965.5</v>
      </c>
      <c r="AN82" s="8">
        <v>970.62</v>
      </c>
      <c r="AO82" s="8">
        <v>961.3</v>
      </c>
      <c r="AP82" s="9">
        <f t="shared" si="46"/>
        <v>965.80666666666673</v>
      </c>
      <c r="AQ82" s="9">
        <f t="shared" si="47"/>
        <v>311.303333333333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Y kwok</dc:creator>
  <cp:keywords/>
  <dc:description/>
  <cp:lastModifiedBy>user</cp:lastModifiedBy>
  <cp:revision/>
  <dcterms:created xsi:type="dcterms:W3CDTF">2021-06-04T10:50:56Z</dcterms:created>
  <dcterms:modified xsi:type="dcterms:W3CDTF">2023-05-08T02:30:42Z</dcterms:modified>
  <cp:category/>
  <cp:contentStatus/>
</cp:coreProperties>
</file>